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C:\Users\MAMORU NIIKURA\Desktop\PBANKA_1019700\☆1019700 論文用\"/>
    </mc:Choice>
  </mc:AlternateContent>
  <xr:revisionPtr revIDLastSave="0" documentId="13_ncr:1_{F077FF29-A75A-4ED2-88F2-4794ED99104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2 Table" sheetId="3" r:id="rId1"/>
  </sheets>
  <definedNames>
    <definedName name="_xlnm.Print_Area" localSheetId="0">'S2 Table'!$A$3:$G$34</definedName>
  </definedNames>
  <calcPr calcId="181029"/>
</workbook>
</file>

<file path=xl/calcChain.xml><?xml version="1.0" encoding="utf-8"?>
<calcChain xmlns="http://schemas.openxmlformats.org/spreadsheetml/2006/main">
  <c r="G4" i="3" l="1"/>
  <c r="G225" i="3"/>
  <c r="G218" i="3"/>
  <c r="G219" i="3"/>
  <c r="G224" i="3"/>
  <c r="G213" i="3"/>
  <c r="G220" i="3"/>
  <c r="G217" i="3"/>
  <c r="G215" i="3"/>
  <c r="G214" i="3"/>
  <c r="G216" i="3"/>
  <c r="G221" i="3"/>
  <c r="G222" i="3"/>
  <c r="G223" i="3"/>
  <c r="G210" i="3"/>
  <c r="G212" i="3"/>
  <c r="G208" i="3"/>
  <c r="G209" i="3"/>
  <c r="G211" i="3"/>
  <c r="G206" i="3"/>
  <c r="G207" i="3"/>
  <c r="G204" i="3"/>
  <c r="G205" i="3"/>
  <c r="G203" i="3"/>
  <c r="G199" i="3"/>
  <c r="G194" i="3"/>
  <c r="G192" i="3"/>
  <c r="G193" i="3"/>
  <c r="G200" i="3"/>
  <c r="G201" i="3"/>
  <c r="G202" i="3"/>
  <c r="G198" i="3"/>
  <c r="G197" i="3"/>
  <c r="G196" i="3"/>
  <c r="G195" i="3"/>
  <c r="G186" i="3"/>
  <c r="G191" i="3"/>
  <c r="G183" i="3"/>
  <c r="G185" i="3"/>
  <c r="G190" i="3"/>
  <c r="G182" i="3"/>
  <c r="G189" i="3"/>
  <c r="G187" i="3"/>
  <c r="G188" i="3"/>
  <c r="G181" i="3"/>
  <c r="G184" i="3"/>
  <c r="G179" i="3"/>
  <c r="G177" i="3"/>
  <c r="G176" i="3"/>
  <c r="G178" i="3"/>
  <c r="G180" i="3"/>
  <c r="G175" i="3"/>
  <c r="G173" i="3"/>
  <c r="G171" i="3"/>
  <c r="G169" i="3"/>
  <c r="G172" i="3"/>
  <c r="G174" i="3"/>
  <c r="G170" i="3"/>
  <c r="G166" i="3"/>
  <c r="G167" i="3"/>
  <c r="G168" i="3"/>
  <c r="G162" i="3"/>
  <c r="G163" i="3"/>
  <c r="G164" i="3"/>
  <c r="G165" i="3"/>
  <c r="G161" i="3"/>
  <c r="G159" i="3"/>
  <c r="G153" i="3"/>
  <c r="G156" i="3"/>
  <c r="G160" i="3"/>
  <c r="G158" i="3"/>
  <c r="G154" i="3"/>
  <c r="G155" i="3"/>
  <c r="G157" i="3"/>
  <c r="G152" i="3"/>
  <c r="G149" i="3"/>
  <c r="G151" i="3"/>
  <c r="G150" i="3"/>
  <c r="G148" i="3"/>
  <c r="G145" i="3"/>
  <c r="G146" i="3"/>
  <c r="G147" i="3"/>
  <c r="G144" i="3"/>
  <c r="G143" i="3"/>
  <c r="G137" i="3"/>
  <c r="G142" i="3"/>
  <c r="G141" i="3"/>
  <c r="G139" i="3"/>
  <c r="G140" i="3"/>
  <c r="G136" i="3"/>
  <c r="G138" i="3"/>
  <c r="G134" i="3"/>
  <c r="G133" i="3"/>
  <c r="G135" i="3"/>
  <c r="G129" i="3"/>
  <c r="G131" i="3"/>
  <c r="G132" i="3"/>
  <c r="G130" i="3"/>
  <c r="G128" i="3"/>
  <c r="G127" i="3"/>
  <c r="G126" i="3"/>
  <c r="G125" i="3"/>
  <c r="G122" i="3"/>
  <c r="G123" i="3"/>
  <c r="G124" i="3"/>
  <c r="G121" i="3"/>
  <c r="G120" i="3"/>
  <c r="G116" i="3"/>
  <c r="G117" i="3"/>
  <c r="G119" i="3"/>
  <c r="G118" i="3"/>
  <c r="G112" i="3"/>
  <c r="G114" i="3"/>
  <c r="G113" i="3"/>
  <c r="G115" i="3"/>
  <c r="G111" i="3"/>
  <c r="G110" i="3"/>
  <c r="G109" i="3"/>
  <c r="G108" i="3"/>
  <c r="G107" i="3"/>
  <c r="G106" i="3"/>
  <c r="G103" i="3"/>
  <c r="G105" i="3"/>
  <c r="G102" i="3"/>
  <c r="G104" i="3"/>
  <c r="G101" i="3"/>
  <c r="G99" i="3"/>
  <c r="G98" i="3"/>
  <c r="G100" i="3"/>
  <c r="G96" i="3"/>
  <c r="G95" i="3"/>
  <c r="G97" i="3"/>
  <c r="G94" i="3"/>
  <c r="G93" i="3"/>
  <c r="G92" i="3"/>
  <c r="G90" i="3"/>
  <c r="G91" i="3"/>
  <c r="G89" i="3"/>
  <c r="G87" i="3"/>
  <c r="G88" i="3"/>
  <c r="G86" i="3"/>
  <c r="G84" i="3"/>
  <c r="G85" i="3"/>
  <c r="G83" i="3"/>
  <c r="G82" i="3"/>
  <c r="G81" i="3"/>
  <c r="G80" i="3"/>
  <c r="G78" i="3"/>
  <c r="G79" i="3"/>
  <c r="G77" i="3"/>
  <c r="G76" i="3"/>
  <c r="G72" i="3"/>
  <c r="G74" i="3"/>
  <c r="G73" i="3"/>
  <c r="G75" i="3"/>
  <c r="G71" i="3"/>
  <c r="G70" i="3"/>
  <c r="G69" i="3"/>
  <c r="G68" i="3"/>
  <c r="G67" i="3"/>
  <c r="G66" i="3"/>
  <c r="G65" i="3"/>
  <c r="G64" i="3"/>
  <c r="G63" i="3"/>
  <c r="G62" i="3"/>
  <c r="G61" i="3"/>
  <c r="G58" i="3"/>
  <c r="G59" i="3"/>
  <c r="G60" i="3"/>
  <c r="G57" i="3"/>
  <c r="G56" i="3"/>
  <c r="G54" i="3"/>
  <c r="G53" i="3"/>
  <c r="G55" i="3"/>
  <c r="G51" i="3"/>
  <c r="G52" i="3"/>
  <c r="G47" i="3"/>
  <c r="G48" i="3"/>
  <c r="G50" i="3"/>
  <c r="G49" i="3"/>
  <c r="G46" i="3"/>
  <c r="G44" i="3"/>
  <c r="G45" i="3"/>
  <c r="G42" i="3"/>
  <c r="G43" i="3"/>
  <c r="G41" i="3"/>
  <c r="G40" i="3"/>
  <c r="G39" i="3"/>
  <c r="G36" i="3"/>
  <c r="G37" i="3"/>
  <c r="G38" i="3"/>
  <c r="G35" i="3"/>
  <c r="G34" i="3"/>
  <c r="G33" i="3"/>
  <c r="G32" i="3"/>
  <c r="G31" i="3"/>
  <c r="G30" i="3"/>
  <c r="G29" i="3"/>
  <c r="G28" i="3"/>
  <c r="G27" i="3"/>
  <c r="G26" i="3"/>
  <c r="G25" i="3"/>
  <c r="G22" i="3"/>
  <c r="G23" i="3"/>
  <c r="G24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</calcChain>
</file>

<file path=xl/sharedStrings.xml><?xml version="1.0" encoding="utf-8"?>
<sst xmlns="http://schemas.openxmlformats.org/spreadsheetml/2006/main" count="475" uniqueCount="409">
  <si>
    <t># AAs</t>
  </si>
  <si>
    <t>Accession</t>
  </si>
  <si>
    <t>Description</t>
  </si>
  <si>
    <t>MW [kDa]</t>
  </si>
  <si>
    <t>calc. pI</t>
  </si>
  <si>
    <t>Σ# PSMs</t>
  </si>
  <si>
    <t>Σ# Peptides</t>
  </si>
  <si>
    <t>Σ# Proteins</t>
  </si>
  <si>
    <t>Σ# Unique Peptides</t>
  </si>
  <si>
    <t>ΣCoverage</t>
  </si>
  <si>
    <t xml:space="preserve">40S ribosomal protein S11, putative </t>
  </si>
  <si>
    <t xml:space="preserve">hypoxanthine-guanine phosphoribosyltransferase, putative </t>
  </si>
  <si>
    <t xml:space="preserve">thioredoxin 2 </t>
  </si>
  <si>
    <t xml:space="preserve">thioredoxin 1, putative </t>
  </si>
  <si>
    <t xml:space="preserve">conserved Plasmodium protein, unknown function </t>
  </si>
  <si>
    <t xml:space="preserve">DnaJ protein, putative </t>
  </si>
  <si>
    <t xml:space="preserve">centrin-3, putative </t>
  </si>
  <si>
    <t xml:space="preserve">Plasmodium exported protein, unknown function </t>
  </si>
  <si>
    <t xml:space="preserve">nucleolar protein 56, putative </t>
  </si>
  <si>
    <t xml:space="preserve">ATP synthase (C/AC39) subunit, putative </t>
  </si>
  <si>
    <t xml:space="preserve">rRNA 2'-O-methyltransferase fibrillarin, putative </t>
  </si>
  <si>
    <t xml:space="preserve">nucleolar protein 5, putative </t>
  </si>
  <si>
    <t xml:space="preserve">tryptophan-rich protein </t>
  </si>
  <si>
    <t xml:space="preserve">heat shock protein 90, putative </t>
  </si>
  <si>
    <t xml:space="preserve">RNA-binding protein, putative </t>
  </si>
  <si>
    <t xml:space="preserve">ras-related protein Rab-18, putative </t>
  </si>
  <si>
    <t xml:space="preserve">13 kDa ribonucleoprotein-associated protein, putative </t>
  </si>
  <si>
    <t xml:space="preserve">ER membrane protein complex subunit 7, putative </t>
  </si>
  <si>
    <t xml:space="preserve">Qa-SNARE protein, putative </t>
  </si>
  <si>
    <t xml:space="preserve">MSP7-like protein </t>
  </si>
  <si>
    <t xml:space="preserve">conserved protein, unknown function </t>
  </si>
  <si>
    <t xml:space="preserve">DNA replication licensing factor MCM7, putative </t>
  </si>
  <si>
    <t xml:space="preserve">schizont membrane associated cytoadherence protein </t>
  </si>
  <si>
    <t xml:space="preserve">transmembrane emp24 domain-containing protein, putative </t>
  </si>
  <si>
    <t xml:space="preserve">casein kinase 1, putative </t>
  </si>
  <si>
    <t xml:space="preserve">conserved Apicomplexan protein, unknown function </t>
  </si>
  <si>
    <t xml:space="preserve">golgi protein 2 </t>
  </si>
  <si>
    <t xml:space="preserve">heat shock protein DNAJ homologue Pfj4, putative </t>
  </si>
  <si>
    <t xml:space="preserve">autophagy-related protein 18, putative </t>
  </si>
  <si>
    <t xml:space="preserve">rhoptry-associated leucine zipper-like protein 1, putative </t>
  </si>
  <si>
    <t xml:space="preserve">dynamin-like protein, putative </t>
  </si>
  <si>
    <t xml:space="preserve">signal peptidase complex subunit 3, putative </t>
  </si>
  <si>
    <t xml:space="preserve">lysophospholipase, putative </t>
  </si>
  <si>
    <t xml:space="preserve">60S ribosomal protein L7, putative </t>
  </si>
  <si>
    <t xml:space="preserve">40S ribosomal protein S5, putative </t>
  </si>
  <si>
    <t xml:space="preserve">syntaxin, putative </t>
  </si>
  <si>
    <t xml:space="preserve">protein phosphatase PPM7 </t>
  </si>
  <si>
    <t xml:space="preserve">small nuclear ribonucleoprotein Sm D3, putative </t>
  </si>
  <si>
    <t xml:space="preserve">eukaryotic translation initiation factor eIF2A, putative </t>
  </si>
  <si>
    <t xml:space="preserve">H/ACA ribonucleoprotein complex subunit 4, putative </t>
  </si>
  <si>
    <t xml:space="preserve">U5 small nuclear ribonucleoprotein component, putative </t>
  </si>
  <si>
    <t xml:space="preserve">V-type proton ATPase catalytic subunit A, putative </t>
  </si>
  <si>
    <t xml:space="preserve">ATP-dependent RNA helicase DDX5, putative </t>
  </si>
  <si>
    <t xml:space="preserve">cleavage stimulation factor subunit 1, putative </t>
  </si>
  <si>
    <t xml:space="preserve">secreted ookinete protein, putative </t>
  </si>
  <si>
    <t xml:space="preserve">DNA-directed RNA polymerase II subunit RPB9, putative </t>
  </si>
  <si>
    <t xml:space="preserve">FYVE and coiled-coil domain-containing protein, putative </t>
  </si>
  <si>
    <t xml:space="preserve">7-helix-1 protein, putative </t>
  </si>
  <si>
    <t xml:space="preserve">ATP-dependent RNA helicase DDX41, putative </t>
  </si>
  <si>
    <t xml:space="preserve">HAD superfamily protein, putative </t>
  </si>
  <si>
    <t xml:space="preserve">translation initiation factor IF-2, putative </t>
  </si>
  <si>
    <t xml:space="preserve">eukaryotic translation initiation factor 3 subunit K, putative </t>
  </si>
  <si>
    <t xml:space="preserve">Plasmodium exported protein (PHIST), unknown function </t>
  </si>
  <si>
    <t xml:space="preserve">cytosolic Fe-S cluster assembly factor NBP35, putative </t>
  </si>
  <si>
    <t xml:space="preserve">signal peptidase complex subunit 2, putative </t>
  </si>
  <si>
    <t xml:space="preserve">protein phosphatase PPM8 </t>
  </si>
  <si>
    <t xml:space="preserve">spermidine synthase, putative </t>
  </si>
  <si>
    <t xml:space="preserve">RuvB-like helicase 2, putative </t>
  </si>
  <si>
    <t xml:space="preserve">guanine nucleotide-exchange factor SEC12, putative </t>
  </si>
  <si>
    <t xml:space="preserve">pre-mRNA-splicing regulator, putative </t>
  </si>
  <si>
    <t xml:space="preserve">N2227-like protein, putative </t>
  </si>
  <si>
    <t xml:space="preserve">karyopherin alpha, putative </t>
  </si>
  <si>
    <t xml:space="preserve">ATP synthase subunit alpha, mitochondrial, putative </t>
  </si>
  <si>
    <t xml:space="preserve">ER membrane protein complex subunit 1, putative </t>
  </si>
  <si>
    <t xml:space="preserve">protein SIS1, putative </t>
  </si>
  <si>
    <t xml:space="preserve">elongation factor Tu, putative </t>
  </si>
  <si>
    <t xml:space="preserve">glucose-6-phosphate dehydrogenase-6-phosphogluconolactonase, putative </t>
  </si>
  <si>
    <t xml:space="preserve">pre-mRNA-processing factor 6, putative </t>
  </si>
  <si>
    <t xml:space="preserve">cytochrome c oxidase subunit 5B, putative </t>
  </si>
  <si>
    <t xml:space="preserve">eukaryotic initiation factor 4A-III, putative </t>
  </si>
  <si>
    <t xml:space="preserve">histone deacetylase, putative </t>
  </si>
  <si>
    <t xml:space="preserve">aspartate carbamoyltransferase, putative </t>
  </si>
  <si>
    <t xml:space="preserve">40S ribosomal protein S29, putative </t>
  </si>
  <si>
    <t xml:space="preserve">U4/U6 small nuclear ribonucleoprotein PRP31, putative </t>
  </si>
  <si>
    <t xml:space="preserve">zinc finger protein, putative </t>
  </si>
  <si>
    <t xml:space="preserve">cysteine desulfurase, putative </t>
  </si>
  <si>
    <t xml:space="preserve">Sas10 domain-containing protein, putative </t>
  </si>
  <si>
    <t xml:space="preserve">non-SERCA-type Ca2+ -transporting P-ATPase, putative </t>
  </si>
  <si>
    <t xml:space="preserve">pre-mRNA-splicing helicase BRR2, putative </t>
  </si>
  <si>
    <t xml:space="preserve">phosphoribosylpyrophosphate synthetase, putative </t>
  </si>
  <si>
    <t xml:space="preserve">ER membrane protein complex subunit 2, putative </t>
  </si>
  <si>
    <t xml:space="preserve">splicing factor 3A subunit 1, putative </t>
  </si>
  <si>
    <t xml:space="preserve">proline--tRNA ligase </t>
  </si>
  <si>
    <t xml:space="preserve">clustered-asparagine-rich protein, putative </t>
  </si>
  <si>
    <t xml:space="preserve">U4/U6.U5 tri-snRNP-associated protein 2, putative </t>
  </si>
  <si>
    <t xml:space="preserve">U4/U6.U5 tri-snRNP-associated protein 1, putative </t>
  </si>
  <si>
    <t xml:space="preserve">ubiquitin specific protease, putative </t>
  </si>
  <si>
    <t xml:space="preserve">pre-mRNA-processing-splicing factor 8, putative </t>
  </si>
  <si>
    <t xml:space="preserve">serine/threonine protein kinase, FIKK family </t>
  </si>
  <si>
    <t xml:space="preserve">protein transport protein Sec24B, putative </t>
  </si>
  <si>
    <t xml:space="preserve">nuclear polyadenylated RNA-binding protein NAB2, putative </t>
  </si>
  <si>
    <t xml:space="preserve">polyadenylate-binding protein 3, putative </t>
  </si>
  <si>
    <t xml:space="preserve">choline-phosphate cytidylyltransferase </t>
  </si>
  <si>
    <t xml:space="preserve">U4/U6 small nuclear ribonucleoprotein PRP3, putative </t>
  </si>
  <si>
    <t xml:space="preserve">glycerol-3-phosphate 1-O-acyltransferase, putative </t>
  </si>
  <si>
    <t xml:space="preserve">splicing factor 3A subunit 3, putative </t>
  </si>
  <si>
    <t xml:space="preserve">inosine-5'-monophosphate dehydrogenase, putative </t>
  </si>
  <si>
    <t xml:space="preserve">asparagine-rich protein, putative </t>
  </si>
  <si>
    <t xml:space="preserve">pre-mRNA-splicing factor SYF1, putative </t>
  </si>
  <si>
    <t xml:space="preserve">N-acetyltransferase, GNAT family, putative </t>
  </si>
  <si>
    <t xml:space="preserve">eukaryotic translation initation factor 4 gamma, putative </t>
  </si>
  <si>
    <t xml:space="preserve">AP-1 complex subunit beta, putative </t>
  </si>
  <si>
    <t xml:space="preserve">26S proteasome regulatory subunit p55, putative </t>
  </si>
  <si>
    <t xml:space="preserve">erythrocyte membrane antigen 1 </t>
  </si>
  <si>
    <t xml:space="preserve">peptidase, putative </t>
  </si>
  <si>
    <t xml:space="preserve">phosphoenolpyruvate carboxylase </t>
  </si>
  <si>
    <t xml:space="preserve">alternative splicing regulator, putative </t>
  </si>
  <si>
    <t xml:space="preserve">alkaline phosphatase, putative </t>
  </si>
  <si>
    <t xml:space="preserve">AP2 domain transcription factor, putative </t>
  </si>
  <si>
    <t xml:space="preserve">PHAX domain-containing protein, putative </t>
  </si>
  <si>
    <t xml:space="preserve">chloroquine resistance transporter, putative </t>
  </si>
  <si>
    <t xml:space="preserve">histone-arginine methyltransferase CARM1, putative </t>
  </si>
  <si>
    <t xml:space="preserve">intron-binding protein aquarius, putative </t>
  </si>
  <si>
    <t xml:space="preserve">ATP-dependent RNA helicase DDX23, putative </t>
  </si>
  <si>
    <t xml:space="preserve">DNA replication ATP-dependent helicase/nuclease DNA2, putative </t>
  </si>
  <si>
    <t xml:space="preserve">vacuolar protein sorting-associated protein 35, putative </t>
  </si>
  <si>
    <t xml:space="preserve">copper-transporting ATPase </t>
  </si>
  <si>
    <t xml:space="preserve">DNA helicase, putative </t>
  </si>
  <si>
    <t xml:space="preserve">actin-related protein, putative </t>
  </si>
  <si>
    <t xml:space="preserve">DNA-binding chaperone, putative </t>
  </si>
  <si>
    <t xml:space="preserve">U3 small nucleolar ribonucleoprotein protein MPP10, putative </t>
  </si>
  <si>
    <t xml:space="preserve">AP-1 complex subunit gamma, putative </t>
  </si>
  <si>
    <t xml:space="preserve">eukaryotic translation initiation factor subunit eIF2A, putative </t>
  </si>
  <si>
    <t xml:space="preserve">TOM1-like protein, putative </t>
  </si>
  <si>
    <t xml:space="preserve">parasitophorous vacuolar protein 2 </t>
  </si>
  <si>
    <t xml:space="preserve">CLPTM1 domain-containing protein, putative </t>
  </si>
  <si>
    <t xml:space="preserve">serine/threonine protein kinase, putative </t>
  </si>
  <si>
    <t xml:space="preserve">WD repeat-containing protein, putative </t>
  </si>
  <si>
    <t xml:space="preserve">NOT family protein, putative </t>
  </si>
  <si>
    <t xml:space="preserve">lysine decarboxylase, putative </t>
  </si>
  <si>
    <t xml:space="preserve">cytoadherence linked asexual protein 9 </t>
  </si>
  <si>
    <t xml:space="preserve">tyrosine kinase-like protein, putative </t>
  </si>
  <si>
    <t xml:space="preserve">MKT1 domain-containing protein, putative </t>
  </si>
  <si>
    <t xml:space="preserve">spindle pole body protein, putative </t>
  </si>
  <si>
    <t xml:space="preserve">helicase SKI2W, putative </t>
  </si>
  <si>
    <t xml:space="preserve">gamma-tubulin complex component, putative </t>
  </si>
  <si>
    <t xml:space="preserve">pre-mRNA-splicing factor ATP-dependent RNA helicase PRP43, putative </t>
  </si>
  <si>
    <t xml:space="preserve">glideosome-associated protein 40, putative </t>
  </si>
  <si>
    <t xml:space="preserve">monocarboxylate transporter, putative </t>
  </si>
  <si>
    <t xml:space="preserve">pre-mRNA-splicing factor CEF1, putative </t>
  </si>
  <si>
    <t xml:space="preserve">cell division cycle ATPase, putative </t>
  </si>
  <si>
    <t xml:space="preserve">rab GTPase activator, putative </t>
  </si>
  <si>
    <t xml:space="preserve">shewanella-like protein phosphatase 2, putative </t>
  </si>
  <si>
    <t xml:space="preserve">phospholipid or glycerol acyltransferase, putative </t>
  </si>
  <si>
    <t xml:space="preserve">exportin-7, putative </t>
  </si>
  <si>
    <t xml:space="preserve">transcription elongation factor SPT6, putative </t>
  </si>
  <si>
    <t xml:space="preserve">methyltransferase, putative </t>
  </si>
  <si>
    <t xml:space="preserve">structural maintenance of chromosomes protein 1, putative </t>
  </si>
  <si>
    <t xml:space="preserve">splicing factor 3B subunit 3, putative </t>
  </si>
  <si>
    <t xml:space="preserve">HECT-like E3 ubiquitin ligase, putative </t>
  </si>
  <si>
    <t xml:space="preserve">CCR4-NOT transcription complex subunit 1, putative </t>
  </si>
  <si>
    <t xml:space="preserve">U3 small nucleolar RNA-associated protein 25, putative </t>
  </si>
  <si>
    <t xml:space="preserve">asparagine/aspartate rich protein, putative </t>
  </si>
  <si>
    <t xml:space="preserve">RNA pseudouridylate synthase, putative </t>
  </si>
  <si>
    <t xml:space="preserve">dynein-related AAA-type ATPase, putative </t>
  </si>
  <si>
    <t xml:space="preserve">PBANKA_1012800 </t>
  </si>
  <si>
    <t xml:space="preserve">PBANKA_1210800 </t>
  </si>
  <si>
    <t xml:space="preserve">PBANKA_1358000 </t>
  </si>
  <si>
    <t xml:space="preserve">PBANKA_1320900 </t>
  </si>
  <si>
    <t xml:space="preserve">PBANKA_0511800 </t>
  </si>
  <si>
    <t xml:space="preserve">PBANKA_0929600 </t>
  </si>
  <si>
    <t xml:space="preserve">PBANKA_1328100 </t>
  </si>
  <si>
    <t xml:space="preserve">PBANKA_1035100 </t>
  </si>
  <si>
    <t xml:space="preserve">PBANKA_1019700 </t>
  </si>
  <si>
    <t xml:space="preserve">PBANKA_1207000 </t>
  </si>
  <si>
    <t xml:space="preserve">PBANKA_0623300 </t>
  </si>
  <si>
    <t xml:space="preserve">PBANKA_1223300 </t>
  </si>
  <si>
    <t xml:space="preserve">PBANKA_0924400 </t>
  </si>
  <si>
    <t xml:space="preserve">PBANKA_1409000 </t>
  </si>
  <si>
    <t xml:space="preserve">PBANKA_1346800 </t>
  </si>
  <si>
    <t xml:space="preserve">PBANKA_1349200 </t>
  </si>
  <si>
    <t xml:space="preserve">PBANKA_0803100 </t>
  </si>
  <si>
    <t xml:space="preserve">PBANKA_0100600 </t>
  </si>
  <si>
    <t xml:space="preserve">PBANKA_0522500 </t>
  </si>
  <si>
    <t xml:space="preserve">PBANKA_0912100 </t>
  </si>
  <si>
    <t xml:space="preserve">PBANKA_0941100 </t>
  </si>
  <si>
    <t xml:space="preserve">PBANKA_0924800 </t>
  </si>
  <si>
    <t xml:space="preserve">PBANKA_0609900 </t>
  </si>
  <si>
    <t xml:space="preserve">PBANKA_1309500 </t>
  </si>
  <si>
    <t xml:space="preserve">PBANKA_1211300 </t>
  </si>
  <si>
    <t xml:space="preserve">PBANKA_0619700 </t>
  </si>
  <si>
    <t xml:space="preserve">PBANKA_0903600 </t>
  </si>
  <si>
    <t xml:space="preserve">PBANKA_1302500 </t>
  </si>
  <si>
    <t xml:space="preserve">PBANKA_0623100 </t>
  </si>
  <si>
    <t xml:space="preserve">PBANKA_0417000 </t>
  </si>
  <si>
    <t xml:space="preserve">PBANKA_1220200 </t>
  </si>
  <si>
    <t xml:space="preserve">PBANKA_0405500 </t>
  </si>
  <si>
    <t xml:space="preserve">PBANKA_1310800 </t>
  </si>
  <si>
    <t xml:space="preserve">PBANKA_0942800 </t>
  </si>
  <si>
    <t xml:space="preserve">PBANKA_1427000 </t>
  </si>
  <si>
    <t xml:space="preserve">PBANKA_0811000 </t>
  </si>
  <si>
    <t xml:space="preserve">PBANKA_0610800 </t>
  </si>
  <si>
    <t xml:space="preserve">PBANKA_1031800 </t>
  </si>
  <si>
    <t xml:space="preserve">PBANKA_1025200 </t>
  </si>
  <si>
    <t xml:space="preserve">PBANKA_1417300 </t>
  </si>
  <si>
    <t xml:space="preserve">PBANKA_1202200 </t>
  </si>
  <si>
    <t xml:space="preserve">PBANKA_1410400 </t>
  </si>
  <si>
    <t xml:space="preserve">PBANKA_1452500 </t>
  </si>
  <si>
    <t xml:space="preserve">PBANKA_1309700 </t>
  </si>
  <si>
    <t xml:space="preserve">PBANKA_1119700 </t>
  </si>
  <si>
    <t xml:space="preserve">PBANKA_0204800 </t>
  </si>
  <si>
    <t xml:space="preserve">PBANKA_0928200 </t>
  </si>
  <si>
    <t xml:space="preserve">PBANKA_0415500 </t>
  </si>
  <si>
    <t xml:space="preserve">PBANKA_0203300 </t>
  </si>
  <si>
    <t xml:space="preserve">PBANKA_0207000 </t>
  </si>
  <si>
    <t xml:space="preserve">PBANKA_1323700 </t>
  </si>
  <si>
    <t xml:space="preserve">PBANKA_1240200 </t>
  </si>
  <si>
    <t xml:space="preserve">PBANKA_1242500 </t>
  </si>
  <si>
    <t xml:space="preserve">PBANKA_0401800 </t>
  </si>
  <si>
    <t xml:space="preserve">PBANKA_0105600 </t>
  </si>
  <si>
    <t xml:space="preserve">PBANKA_0408600 </t>
  </si>
  <si>
    <t xml:space="preserve">PBANKA_1358700 </t>
  </si>
  <si>
    <t xml:space="preserve">PBANKA_1424200 </t>
  </si>
  <si>
    <t xml:space="preserve">PBANKA_1418300 </t>
  </si>
  <si>
    <t xml:space="preserve">PBANKA_0711200 </t>
  </si>
  <si>
    <t xml:space="preserve">PBANKA_1229000 </t>
  </si>
  <si>
    <t xml:space="preserve">PBANKA_1438300 </t>
  </si>
  <si>
    <t xml:space="preserve">PBANKA_1023500 </t>
  </si>
  <si>
    <t xml:space="preserve">PBANKA_0103300 </t>
  </si>
  <si>
    <t xml:space="preserve">PBANKA_0519900 </t>
  </si>
  <si>
    <t xml:space="preserve">PBANKA_1224200 </t>
  </si>
  <si>
    <t xml:space="preserve">PBANKA_0811900 </t>
  </si>
  <si>
    <t xml:space="preserve">PBANKA_1217800 </t>
  </si>
  <si>
    <t xml:space="preserve">PBANKA_0913400 </t>
  </si>
  <si>
    <t xml:space="preserve">PBANKA_0919300 </t>
  </si>
  <si>
    <t xml:space="preserve">PBANKA_1142800 </t>
  </si>
  <si>
    <t xml:space="preserve">PBANKA_1243600 </t>
  </si>
  <si>
    <t xml:space="preserve">PBANKA_0807600 </t>
  </si>
  <si>
    <t xml:space="preserve">PBANKA_0940900 </t>
  </si>
  <si>
    <t xml:space="preserve">PBANKA_1023800 </t>
  </si>
  <si>
    <t xml:space="preserve">PBANKA_0931600 </t>
  </si>
  <si>
    <t xml:space="preserve">PBANKA_1445500 </t>
  </si>
  <si>
    <t xml:space="preserve">PBANKA_0407500 </t>
  </si>
  <si>
    <t xml:space="preserve">PBANKA_1425100 </t>
  </si>
  <si>
    <t xml:space="preserve">PBANKA_0313800 </t>
  </si>
  <si>
    <t xml:space="preserve">PBANKA_1211700 </t>
  </si>
  <si>
    <t xml:space="preserve">PBANKA_1426300 </t>
  </si>
  <si>
    <t xml:space="preserve">PBANKA_0836200 </t>
  </si>
  <si>
    <t xml:space="preserve">PBANKA_0310000 </t>
  </si>
  <si>
    <t xml:space="preserve">PBANKA_0941600 </t>
  </si>
  <si>
    <t xml:space="preserve">PBANKA_1345600 </t>
  </si>
  <si>
    <t xml:space="preserve">PBANKA_1317500 </t>
  </si>
  <si>
    <t xml:space="preserve">PBANKA_0210600 </t>
  </si>
  <si>
    <t xml:space="preserve">PBANKA_0937400 </t>
  </si>
  <si>
    <t xml:space="preserve">PBANKA_0828600 </t>
  </si>
  <si>
    <t xml:space="preserve">PBANKA_0523100 </t>
  </si>
  <si>
    <t xml:space="preserve">PBANKA_1335400 </t>
  </si>
  <si>
    <t xml:space="preserve">PBANKA_1404700 </t>
  </si>
  <si>
    <t xml:space="preserve">PBANKA_1357700 </t>
  </si>
  <si>
    <t xml:space="preserve">PBANKA_0803400 </t>
  </si>
  <si>
    <t xml:space="preserve">PBANKA_1006700 </t>
  </si>
  <si>
    <t xml:space="preserve">PBANKA_1007400 </t>
  </si>
  <si>
    <t xml:space="preserve">PBANKA_0211300 </t>
  </si>
  <si>
    <t xml:space="preserve">PBANKA_1134400 </t>
  </si>
  <si>
    <t xml:space="preserve">PBANKA_0823000 </t>
  </si>
  <si>
    <t xml:space="preserve">PBANKA_0610400 </t>
  </si>
  <si>
    <t xml:space="preserve">PBANKA_0522900 </t>
  </si>
  <si>
    <t xml:space="preserve">PBANKA_1340300 </t>
  </si>
  <si>
    <t xml:space="preserve">PBANKA_1032500 </t>
  </si>
  <si>
    <t xml:space="preserve">PBANKA_1301700 </t>
  </si>
  <si>
    <t xml:space="preserve">PBANKA_1429600 </t>
  </si>
  <si>
    <t xml:space="preserve">PBANKA_1132400 </t>
  </si>
  <si>
    <t xml:space="preserve">PBANKA_1450700 </t>
  </si>
  <si>
    <t xml:space="preserve">PBANKA_1415500 </t>
  </si>
  <si>
    <t xml:space="preserve">PBANKA_0413600 </t>
  </si>
  <si>
    <t xml:space="preserve">PBANKA_1214800 </t>
  </si>
  <si>
    <t xml:space="preserve">PBANKA_0416800 </t>
  </si>
  <si>
    <t xml:space="preserve">PBANKA_0620900 </t>
  </si>
  <si>
    <t xml:space="preserve">PBANKA_1225000 </t>
  </si>
  <si>
    <t xml:space="preserve">PBANKA_1002800 </t>
  </si>
  <si>
    <t xml:space="preserve">PBANKA_1122000 </t>
  </si>
  <si>
    <t xml:space="preserve">PBANKA_1128200 </t>
  </si>
  <si>
    <t xml:space="preserve">PBANKA_0621400 </t>
  </si>
  <si>
    <t xml:space="preserve">PBANKA_1223000 </t>
  </si>
  <si>
    <t xml:space="preserve">PBANKA_1330300 </t>
  </si>
  <si>
    <t xml:space="preserve">PBANKA_1415100 </t>
  </si>
  <si>
    <t xml:space="preserve">PBANKA_1407800 </t>
  </si>
  <si>
    <t xml:space="preserve">PBANKA_0709800 </t>
  </si>
  <si>
    <t xml:space="preserve">PBANKA_0205200 </t>
  </si>
  <si>
    <t xml:space="preserve">PBANKA_0618200 </t>
  </si>
  <si>
    <t xml:space="preserve">PBANKA_1219000 </t>
  </si>
  <si>
    <t xml:space="preserve">PBANKA_1428500 </t>
  </si>
  <si>
    <t xml:space="preserve">PBANKA_0825600 </t>
  </si>
  <si>
    <t xml:space="preserve">PBANKA_0821700 </t>
  </si>
  <si>
    <t xml:space="preserve">PBANKA_1446500 </t>
  </si>
  <si>
    <t xml:space="preserve">PBANKA_1450500 </t>
  </si>
  <si>
    <t xml:space="preserve">PBANKA_0611800 </t>
  </si>
  <si>
    <t xml:space="preserve">PBANKA_1411300 </t>
  </si>
  <si>
    <t xml:space="preserve">PBANKA_0707700 </t>
  </si>
  <si>
    <t xml:space="preserve">PBANKA_1242700 </t>
  </si>
  <si>
    <t xml:space="preserve">PBANKA_0502200 </t>
  </si>
  <si>
    <t xml:space="preserve">PBANKA_1000600 </t>
  </si>
  <si>
    <t xml:space="preserve">PBANKA_0502600 </t>
  </si>
  <si>
    <t xml:space="preserve">PBANKA_1017900 </t>
  </si>
  <si>
    <t xml:space="preserve">PBANKA_0300600 </t>
  </si>
  <si>
    <t xml:space="preserve">PBANKA_1409700 </t>
  </si>
  <si>
    <t xml:space="preserve">PBANKA_0813400 </t>
  </si>
  <si>
    <t xml:space="preserve">PBANKA_0112100 </t>
  </si>
  <si>
    <t xml:space="preserve">PBANKA_0506100 </t>
  </si>
  <si>
    <t xml:space="preserve">PBANKA_0802300 </t>
  </si>
  <si>
    <t xml:space="preserve">PBANKA_1142100 </t>
  </si>
  <si>
    <t xml:space="preserve">PBANKA_1219500 </t>
  </si>
  <si>
    <t xml:space="preserve">PBANKA_1426000 </t>
  </si>
  <si>
    <t xml:space="preserve">PBANKA_1365300 </t>
  </si>
  <si>
    <t xml:space="preserve">PBANKA_1233300 </t>
  </si>
  <si>
    <t xml:space="preserve">PBANKA_0940200 </t>
  </si>
  <si>
    <t xml:space="preserve">PBANKA_0937100 </t>
  </si>
  <si>
    <t xml:space="preserve">PBANKA_0416500 </t>
  </si>
  <si>
    <t xml:space="preserve">PBANKA_0100200 </t>
  </si>
  <si>
    <t xml:space="preserve">PBANKA_1241300 </t>
  </si>
  <si>
    <t xml:space="preserve">PBANKA_0712100 </t>
  </si>
  <si>
    <t xml:space="preserve">PBANKA_1020600 </t>
  </si>
  <si>
    <t xml:space="preserve">PBANKA_0605400 </t>
  </si>
  <si>
    <t xml:space="preserve">PBANKA_1403800 </t>
  </si>
  <si>
    <t xml:space="preserve">PBANKA_1432500 </t>
  </si>
  <si>
    <t xml:space="preserve">PBANKA_0316200 </t>
  </si>
  <si>
    <t xml:space="preserve">PBANKA_0511200 </t>
  </si>
  <si>
    <t xml:space="preserve">PBANKA_1319200 </t>
  </si>
  <si>
    <t xml:space="preserve">PBANKA_0503200 </t>
  </si>
  <si>
    <t xml:space="preserve">PBANKA_1406200 </t>
  </si>
  <si>
    <t xml:space="preserve">PBANKA_1332100 </t>
  </si>
  <si>
    <t xml:space="preserve">PBANKA_1441700 </t>
  </si>
  <si>
    <t xml:space="preserve">PBANKA_0911400 </t>
  </si>
  <si>
    <t xml:space="preserve">PBANKA_0401100 </t>
  </si>
  <si>
    <t xml:space="preserve">PBANKA_1439300 </t>
  </si>
  <si>
    <t xml:space="preserve">PBANKA_1025500 </t>
  </si>
  <si>
    <t xml:space="preserve">PBANKA_1425000 </t>
  </si>
  <si>
    <t xml:space="preserve">PBANKA_1314100 </t>
  </si>
  <si>
    <t xml:space="preserve">PBANKA_1003400 </t>
  </si>
  <si>
    <t xml:space="preserve">PBANKA_0836300 </t>
  </si>
  <si>
    <t xml:space="preserve">PBANKA_1362100 </t>
  </si>
  <si>
    <t xml:space="preserve">PBANKA_1202100 </t>
  </si>
  <si>
    <t xml:space="preserve">PBANKA_0909200 </t>
  </si>
  <si>
    <t xml:space="preserve">PBANKA_1363300 </t>
  </si>
  <si>
    <t xml:space="preserve">PBANKA_1138700 </t>
  </si>
  <si>
    <t xml:space="preserve">PBANKA_1028800 </t>
  </si>
  <si>
    <t xml:space="preserve">PBANKA_1129400 </t>
  </si>
  <si>
    <t xml:space="preserve">PBANKA_0105300 </t>
  </si>
  <si>
    <t xml:space="preserve">PBANKA_0402100 </t>
  </si>
  <si>
    <t xml:space="preserve">PBANKA_0811100 </t>
  </si>
  <si>
    <t xml:space="preserve">PBANKA_0834300 </t>
  </si>
  <si>
    <t xml:space="preserve">PBANKA_0818600 </t>
  </si>
  <si>
    <t xml:space="preserve">PBANKA_0812200 </t>
  </si>
  <si>
    <t xml:space="preserve">PBANKA_1115300 </t>
  </si>
  <si>
    <t xml:space="preserve">PBANKA_1033800 </t>
  </si>
  <si>
    <t xml:space="preserve">PBANKA_0404000 </t>
  </si>
  <si>
    <t xml:space="preserve">PBANKA_0827200 </t>
  </si>
  <si>
    <t xml:space="preserve">PBANKA_1230300 </t>
  </si>
  <si>
    <t xml:space="preserve">PBANKA_0517400 </t>
  </si>
  <si>
    <t xml:space="preserve">PBANKA_1221600 </t>
  </si>
  <si>
    <t xml:space="preserve">PBANKA_1331200 </t>
  </si>
  <si>
    <t xml:space="preserve">PBANKA_0921900 </t>
  </si>
  <si>
    <t xml:space="preserve">PBANKA_1434100 </t>
  </si>
  <si>
    <t xml:space="preserve">PBANKA_0604700 </t>
  </si>
  <si>
    <t xml:space="preserve">PBANKA_0815200 </t>
  </si>
  <si>
    <t xml:space="preserve">PBANKA_0811300 </t>
  </si>
  <si>
    <t xml:space="preserve">PBANKA_1036000 </t>
  </si>
  <si>
    <t xml:space="preserve">PBANKA_1365100 </t>
  </si>
  <si>
    <t xml:space="preserve">PBANKA_0617400 </t>
  </si>
  <si>
    <t xml:space="preserve">PBANKA_0804400 </t>
  </si>
  <si>
    <t xml:space="preserve">PBANKA_0917500 </t>
  </si>
  <si>
    <t xml:space="preserve">PBANKA_1027300 </t>
  </si>
  <si>
    <t xml:space="preserve">PBANKA_1449400 </t>
  </si>
  <si>
    <t xml:space="preserve">PBANKA_0704500 </t>
  </si>
  <si>
    <t xml:space="preserve">PBANKA_0943100 </t>
  </si>
  <si>
    <t xml:space="preserve">PBANKA_1202500 </t>
  </si>
  <si>
    <t xml:space="preserve">PBANKA_0601600 </t>
  </si>
  <si>
    <t xml:space="preserve">PBANKA_1226100 </t>
  </si>
  <si>
    <t xml:space="preserve">PBANKA_1203400 </t>
  </si>
  <si>
    <t xml:space="preserve">PBANKA_1412200 </t>
  </si>
  <si>
    <t xml:space="preserve">PBANKA_1448200 </t>
  </si>
  <si>
    <t xml:space="preserve">PBANKA_0807500 </t>
  </si>
  <si>
    <t xml:space="preserve">PBANKA_1111000 </t>
  </si>
  <si>
    <t xml:space="preserve">PBANKA_1004700 </t>
  </si>
  <si>
    <t xml:space="preserve">PBANKA_1010300 </t>
  </si>
  <si>
    <t xml:space="preserve">VPS13 domain-containing protein, putative </t>
    <phoneticPr fontId="2"/>
  </si>
  <si>
    <t xml:space="preserve">PBANKA_1359300 </t>
    <phoneticPr fontId="2"/>
  </si>
  <si>
    <t xml:space="preserve">phospholipid-transporting ATPase, putative </t>
    <phoneticPr fontId="2"/>
  </si>
  <si>
    <t xml:space="preserve">golgi protein 1, putative </t>
    <phoneticPr fontId="2"/>
  </si>
  <si>
    <t xml:space="preserve">phosphoinositide-binding protein, putative </t>
    <phoneticPr fontId="2"/>
  </si>
  <si>
    <t xml:space="preserve">ubiquitin-like protein, putative </t>
    <phoneticPr fontId="2"/>
  </si>
  <si>
    <t xml:space="preserve">translational activator GCN1, putative </t>
    <phoneticPr fontId="2"/>
  </si>
  <si>
    <t xml:space="preserve">calcium-transporting ATPase, putative </t>
    <phoneticPr fontId="2"/>
  </si>
  <si>
    <t xml:space="preserve">translocation protein SEC63, putative </t>
    <phoneticPr fontId="2"/>
  </si>
  <si>
    <t>GYF domain-containing protein, putative</t>
    <phoneticPr fontId="2"/>
  </si>
  <si>
    <t>HECT-type E3 ubiquitin ligase UT, putative</t>
    <phoneticPr fontId="2"/>
  </si>
  <si>
    <t xml:space="preserve">coatomer subunit beta, putative </t>
    <phoneticPr fontId="2"/>
  </si>
  <si>
    <t xml:space="preserve">ubiquitin carboxyl-terminal hydrolase, putative </t>
    <phoneticPr fontId="2"/>
  </si>
  <si>
    <t xml:space="preserve">voltage-dependent anion-selective channel protein, putative </t>
    <phoneticPr fontId="2"/>
  </si>
  <si>
    <t xml:space="preserve">PBANKA_1003100 </t>
    <phoneticPr fontId="2"/>
  </si>
  <si>
    <t># PSM</t>
    <phoneticPr fontId="2"/>
  </si>
  <si>
    <t xml:space="preserve">Score </t>
    <phoneticPr fontId="2"/>
  </si>
  <si>
    <t>Coverage</t>
    <phoneticPr fontId="2"/>
  </si>
  <si>
    <t># Peptide</t>
    <phoneticPr fontId="2"/>
  </si>
  <si>
    <t>Table S2 Results of immunoprecipitation coupled to mass spectrometry in 1019700::mCherry parasites</t>
    <phoneticPr fontId="2"/>
  </si>
  <si>
    <t>1019700::mCherry-1</t>
    <phoneticPr fontId="2"/>
  </si>
  <si>
    <t>1019700::mCherry-2</t>
    <phoneticPr fontId="2"/>
  </si>
  <si>
    <t>1019700::mCherry-3</t>
    <phoneticPr fontId="2"/>
  </si>
  <si>
    <t>Wild typ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\ "/>
    <numFmt numFmtId="177" formatCode="0.0"/>
  </numFmts>
  <fonts count="5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6"/>
      <name val="ＭＳ Ｐゴシック"/>
      <family val="3"/>
      <charset val="128"/>
    </font>
    <font>
      <sz val="10"/>
      <name val="Times New Roman"/>
      <family val="1"/>
    </font>
    <font>
      <sz val="8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indexed="8"/>
        <bgColor indexed="15"/>
      </patternFill>
    </fill>
    <fill>
      <patternFill patternType="solid">
        <fgColor indexed="9"/>
        <bgColor indexed="15"/>
      </patternFill>
    </fill>
    <fill>
      <patternFill patternType="solid">
        <fgColor indexed="11"/>
        <bgColor indexed="15"/>
      </patternFill>
    </fill>
    <fill>
      <patternFill patternType="solid">
        <fgColor indexed="12"/>
        <bgColor indexed="15"/>
      </patternFill>
    </fill>
    <fill>
      <patternFill patternType="solid">
        <fgColor indexed="13"/>
        <bgColor indexed="15"/>
      </patternFill>
    </fill>
    <fill>
      <patternFill patternType="solid">
        <fgColor indexed="14"/>
        <bgColor indexed="15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3" fillId="0" borderId="0" xfId="0" applyFont="1"/>
    <xf numFmtId="0" fontId="4" fillId="2" borderId="1" xfId="1" applyFont="1" applyFill="1" applyBorder="1" applyAlignment="1">
      <alignment horizontal="center" vertical="center" wrapText="1"/>
    </xf>
    <xf numFmtId="0" fontId="4" fillId="3" borderId="2" xfId="1" applyFont="1" applyFill="1" applyBorder="1" applyAlignment="1">
      <alignment horizontal="left" vertical="top"/>
    </xf>
    <xf numFmtId="2" fontId="4" fillId="3" borderId="2" xfId="1" applyNumberFormat="1" applyFont="1" applyFill="1" applyBorder="1" applyAlignment="1">
      <alignment horizontal="center" vertical="top"/>
    </xf>
    <xf numFmtId="0" fontId="4" fillId="3" borderId="2" xfId="1" applyFont="1" applyFill="1" applyBorder="1" applyAlignment="1">
      <alignment horizontal="right" vertical="top"/>
    </xf>
    <xf numFmtId="176" fontId="4" fillId="4" borderId="2" xfId="1" applyNumberFormat="1" applyFont="1" applyFill="1" applyBorder="1" applyAlignment="1">
      <alignment horizontal="right" vertical="top"/>
    </xf>
    <xf numFmtId="2" fontId="4" fillId="4" borderId="2" xfId="1" applyNumberFormat="1" applyFont="1" applyFill="1" applyBorder="1" applyAlignment="1">
      <alignment horizontal="center" vertical="top"/>
    </xf>
    <xf numFmtId="0" fontId="4" fillId="4" borderId="2" xfId="1" applyFont="1" applyFill="1" applyBorder="1" applyAlignment="1">
      <alignment horizontal="right" vertical="top"/>
    </xf>
    <xf numFmtId="176" fontId="4" fillId="5" borderId="2" xfId="1" applyNumberFormat="1" applyFont="1" applyFill="1" applyBorder="1" applyAlignment="1">
      <alignment horizontal="right" vertical="top"/>
    </xf>
    <xf numFmtId="2" fontId="4" fillId="5" borderId="2" xfId="1" applyNumberFormat="1" applyFont="1" applyFill="1" applyBorder="1" applyAlignment="1">
      <alignment horizontal="center" vertical="top"/>
    </xf>
    <xf numFmtId="0" fontId="4" fillId="5" borderId="2" xfId="1" applyFont="1" applyFill="1" applyBorder="1" applyAlignment="1">
      <alignment horizontal="right" vertical="top"/>
    </xf>
    <xf numFmtId="176" fontId="4" fillId="6" borderId="2" xfId="1" applyNumberFormat="1" applyFont="1" applyFill="1" applyBorder="1" applyAlignment="1">
      <alignment horizontal="right" vertical="top"/>
    </xf>
    <xf numFmtId="2" fontId="4" fillId="6" borderId="2" xfId="1" applyNumberFormat="1" applyFont="1" applyFill="1" applyBorder="1" applyAlignment="1">
      <alignment horizontal="center" vertical="top"/>
    </xf>
    <xf numFmtId="0" fontId="4" fillId="6" borderId="2" xfId="1" applyFont="1" applyFill="1" applyBorder="1" applyAlignment="1">
      <alignment horizontal="right" vertical="top"/>
    </xf>
    <xf numFmtId="176" fontId="4" fillId="7" borderId="2" xfId="1" applyNumberFormat="1" applyFont="1" applyFill="1" applyBorder="1" applyAlignment="1">
      <alignment horizontal="right" vertical="top"/>
    </xf>
    <xf numFmtId="2" fontId="4" fillId="7" borderId="2" xfId="1" applyNumberFormat="1" applyFont="1" applyFill="1" applyBorder="1" applyAlignment="1">
      <alignment horizontal="center" vertical="top"/>
    </xf>
    <xf numFmtId="0" fontId="4" fillId="7" borderId="2" xfId="1" applyFont="1" applyFill="1" applyBorder="1" applyAlignment="1">
      <alignment horizontal="right" vertical="top"/>
    </xf>
    <xf numFmtId="177" fontId="4" fillId="3" borderId="2" xfId="1" applyNumberFormat="1" applyFont="1" applyFill="1" applyBorder="1" applyAlignment="1">
      <alignment horizontal="right" vertical="top"/>
    </xf>
    <xf numFmtId="2" fontId="4" fillId="3" borderId="3" xfId="1" applyNumberFormat="1" applyFont="1" applyFill="1" applyBorder="1" applyAlignment="1">
      <alignment horizontal="right" vertical="top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wrapText="1"/>
    </xf>
  </cellXfs>
  <cellStyles count="2">
    <cellStyle name="Normal" xfId="1" xr:uid="{00000000-0005-0000-0000-000000000000}"/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457EA-C86C-4533-B892-EA2B89D820DA}">
  <sheetPr>
    <pageSetUpPr fitToPage="1"/>
  </sheetPr>
  <dimension ref="A1:Z225"/>
  <sheetViews>
    <sheetView tabSelected="1" zoomScaleNormal="100" workbookViewId="0">
      <pane ySplit="3" topLeftCell="A4" activePane="bottomLeft" state="frozen"/>
      <selection pane="bottomLeft" activeCell="J10" sqref="J10"/>
    </sheetView>
  </sheetViews>
  <sheetFormatPr defaultColWidth="9.140625" defaultRowHeight="12.75" x14ac:dyDescent="0.2"/>
  <cols>
    <col min="1" max="1" width="14.7109375" style="1" customWidth="1"/>
    <col min="2" max="2" width="47.42578125" style="1" customWidth="1"/>
    <col min="3" max="3" width="6.7109375" style="1" customWidth="1"/>
    <col min="4" max="6" width="7.85546875" style="1" customWidth="1"/>
    <col min="7" max="7" width="6.7109375" style="1" customWidth="1"/>
    <col min="8" max="8" width="6.5703125" style="1" customWidth="1"/>
    <col min="9" max="9" width="7.85546875" style="1" customWidth="1"/>
    <col min="10" max="10" width="6.42578125" style="1" customWidth="1"/>
    <col min="11" max="11" width="6.5703125" style="1" customWidth="1"/>
    <col min="12" max="12" width="7.5703125" style="1" customWidth="1"/>
    <col min="13" max="13" width="8.28515625" style="1" customWidth="1"/>
    <col min="14" max="14" width="7.5703125" style="1" customWidth="1"/>
    <col min="15" max="15" width="6.5703125" style="1" customWidth="1"/>
    <col min="16" max="16" width="9" style="1" customWidth="1"/>
    <col min="17" max="17" width="7.85546875" style="1" customWidth="1"/>
    <col min="18" max="18" width="7.140625" style="1" customWidth="1"/>
    <col min="19" max="19" width="6.5703125" style="1" customWidth="1"/>
    <col min="20" max="20" width="9.140625" style="1" customWidth="1"/>
    <col min="21" max="21" width="7.5703125" style="1" customWidth="1"/>
    <col min="22" max="22" width="7.140625" style="1" customWidth="1"/>
    <col min="23" max="23" width="6.5703125" style="1" customWidth="1"/>
    <col min="24" max="26" width="7.42578125" style="1" customWidth="1"/>
    <col min="27" max="16384" width="9.140625" style="1"/>
  </cols>
  <sheetData>
    <row r="1" spans="1:26" x14ac:dyDescent="0.2">
      <c r="A1" s="1" t="s">
        <v>404</v>
      </c>
    </row>
    <row r="2" spans="1:26" x14ac:dyDescent="0.2">
      <c r="H2" s="20" t="s">
        <v>408</v>
      </c>
      <c r="I2" s="20"/>
      <c r="J2" s="20"/>
      <c r="K2" s="20"/>
      <c r="L2" s="20" t="s">
        <v>405</v>
      </c>
      <c r="M2" s="20"/>
      <c r="N2" s="20"/>
      <c r="O2" s="20"/>
      <c r="P2" s="20" t="s">
        <v>406</v>
      </c>
      <c r="Q2" s="20"/>
      <c r="R2" s="20"/>
      <c r="S2" s="20"/>
      <c r="T2" s="20" t="s">
        <v>407</v>
      </c>
      <c r="U2" s="20"/>
      <c r="V2" s="20"/>
      <c r="W2" s="20"/>
    </row>
    <row r="3" spans="1:26" s="21" customFormat="1" ht="44.25" customHeight="1" x14ac:dyDescent="0.2">
      <c r="A3" s="2" t="s">
        <v>1</v>
      </c>
      <c r="B3" s="2" t="s">
        <v>2</v>
      </c>
      <c r="C3" s="2" t="s">
        <v>9</v>
      </c>
      <c r="D3" s="2" t="s">
        <v>7</v>
      </c>
      <c r="E3" s="2" t="s">
        <v>8</v>
      </c>
      <c r="F3" s="2" t="s">
        <v>6</v>
      </c>
      <c r="G3" s="2" t="s">
        <v>5</v>
      </c>
      <c r="H3" s="2" t="s">
        <v>401</v>
      </c>
      <c r="I3" s="2" t="s">
        <v>402</v>
      </c>
      <c r="J3" s="2" t="s">
        <v>403</v>
      </c>
      <c r="K3" s="2" t="s">
        <v>400</v>
      </c>
      <c r="L3" s="2" t="s">
        <v>401</v>
      </c>
      <c r="M3" s="2" t="s">
        <v>402</v>
      </c>
      <c r="N3" s="2" t="s">
        <v>403</v>
      </c>
      <c r="O3" s="2" t="s">
        <v>400</v>
      </c>
      <c r="P3" s="2" t="s">
        <v>401</v>
      </c>
      <c r="Q3" s="2" t="s">
        <v>402</v>
      </c>
      <c r="R3" s="2" t="s">
        <v>403</v>
      </c>
      <c r="S3" s="2" t="s">
        <v>400</v>
      </c>
      <c r="T3" s="2" t="s">
        <v>401</v>
      </c>
      <c r="U3" s="2" t="s">
        <v>402</v>
      </c>
      <c r="V3" s="2" t="s">
        <v>403</v>
      </c>
      <c r="W3" s="2" t="s">
        <v>400</v>
      </c>
      <c r="X3" s="2" t="s">
        <v>0</v>
      </c>
      <c r="Y3" s="2" t="s">
        <v>3</v>
      </c>
      <c r="Z3" s="2" t="s">
        <v>4</v>
      </c>
    </row>
    <row r="4" spans="1:26" x14ac:dyDescent="0.2">
      <c r="A4" s="3" t="s">
        <v>173</v>
      </c>
      <c r="B4" s="3" t="s">
        <v>14</v>
      </c>
      <c r="C4" s="4">
        <v>37.33</v>
      </c>
      <c r="D4" s="5">
        <v>1</v>
      </c>
      <c r="E4" s="5">
        <v>40</v>
      </c>
      <c r="F4" s="5">
        <v>40</v>
      </c>
      <c r="G4" s="5">
        <f>O4+S4+W4</f>
        <v>1098</v>
      </c>
      <c r="H4" s="6">
        <v>65.220070100995301</v>
      </c>
      <c r="I4" s="7">
        <v>5.19</v>
      </c>
      <c r="J4" s="8">
        <v>5</v>
      </c>
      <c r="K4" s="8">
        <v>6</v>
      </c>
      <c r="L4" s="9">
        <v>17518.871960754299</v>
      </c>
      <c r="M4" s="10">
        <v>33.67</v>
      </c>
      <c r="N4" s="11">
        <v>38</v>
      </c>
      <c r="O4" s="11">
        <v>389</v>
      </c>
      <c r="P4" s="12">
        <v>17579.455052751899</v>
      </c>
      <c r="Q4" s="13">
        <v>33.93</v>
      </c>
      <c r="R4" s="14">
        <v>36</v>
      </c>
      <c r="S4" s="14">
        <v>378</v>
      </c>
      <c r="T4" s="15">
        <v>15010.423000201399</v>
      </c>
      <c r="U4" s="16">
        <v>36.39</v>
      </c>
      <c r="V4" s="17">
        <v>39</v>
      </c>
      <c r="W4" s="17">
        <v>331</v>
      </c>
      <c r="X4" s="5">
        <v>1176</v>
      </c>
      <c r="Y4" s="18">
        <v>136.80513782465999</v>
      </c>
      <c r="Z4" s="19">
        <v>8.49951171875</v>
      </c>
    </row>
    <row r="5" spans="1:26" x14ac:dyDescent="0.2">
      <c r="A5" s="3" t="s">
        <v>229</v>
      </c>
      <c r="B5" s="3" t="s">
        <v>14</v>
      </c>
      <c r="C5" s="4">
        <v>22.19</v>
      </c>
      <c r="D5" s="5">
        <v>1</v>
      </c>
      <c r="E5" s="5">
        <v>25</v>
      </c>
      <c r="F5" s="5">
        <v>25</v>
      </c>
      <c r="G5" s="5">
        <f t="shared" ref="G5:G67" si="0">O5+S5+W5</f>
        <v>212</v>
      </c>
      <c r="H5" s="6"/>
      <c r="I5" s="7"/>
      <c r="J5" s="8"/>
      <c r="K5" s="8"/>
      <c r="L5" s="9">
        <v>2813.02902937114</v>
      </c>
      <c r="M5" s="10">
        <v>20.93</v>
      </c>
      <c r="N5" s="11">
        <v>23</v>
      </c>
      <c r="O5" s="11">
        <v>76</v>
      </c>
      <c r="P5" s="12">
        <v>3433.5716469668901</v>
      </c>
      <c r="Q5" s="13">
        <v>21.24</v>
      </c>
      <c r="R5" s="14">
        <v>24</v>
      </c>
      <c r="S5" s="14">
        <v>79</v>
      </c>
      <c r="T5" s="15">
        <v>2099.4946171848601</v>
      </c>
      <c r="U5" s="16">
        <v>19.670000000000002</v>
      </c>
      <c r="V5" s="17">
        <v>22</v>
      </c>
      <c r="W5" s="17">
        <v>57</v>
      </c>
      <c r="X5" s="5">
        <v>1591</v>
      </c>
      <c r="Y5" s="18">
        <v>180.22722446466</v>
      </c>
      <c r="Z5" s="19">
        <v>9.24658203125</v>
      </c>
    </row>
    <row r="6" spans="1:26" x14ac:dyDescent="0.2">
      <c r="A6" s="3" t="s">
        <v>386</v>
      </c>
      <c r="B6" s="3" t="s">
        <v>385</v>
      </c>
      <c r="C6" s="4">
        <v>13.31</v>
      </c>
      <c r="D6" s="5">
        <v>1</v>
      </c>
      <c r="E6" s="5">
        <v>61</v>
      </c>
      <c r="F6" s="5">
        <v>61</v>
      </c>
      <c r="G6" s="5">
        <f t="shared" si="0"/>
        <v>209</v>
      </c>
      <c r="H6" s="6">
        <v>42.918538035107197</v>
      </c>
      <c r="I6" s="7">
        <v>0.5</v>
      </c>
      <c r="J6" s="8">
        <v>2</v>
      </c>
      <c r="K6" s="8">
        <v>3</v>
      </c>
      <c r="L6" s="9">
        <v>2507.3806750273602</v>
      </c>
      <c r="M6" s="10">
        <v>8.4700000000000006</v>
      </c>
      <c r="N6" s="11">
        <v>38</v>
      </c>
      <c r="O6" s="11">
        <v>73</v>
      </c>
      <c r="P6" s="12">
        <v>2955.66684018049</v>
      </c>
      <c r="Q6" s="13">
        <v>10.97</v>
      </c>
      <c r="R6" s="14">
        <v>49</v>
      </c>
      <c r="S6" s="14">
        <v>83</v>
      </c>
      <c r="T6" s="15">
        <v>1774.1895219425101</v>
      </c>
      <c r="U6" s="16">
        <v>7.36</v>
      </c>
      <c r="V6" s="17">
        <v>34</v>
      </c>
      <c r="W6" s="17">
        <v>53</v>
      </c>
      <c r="X6" s="5">
        <v>5434</v>
      </c>
      <c r="Y6" s="18">
        <v>629.93820433465305</v>
      </c>
      <c r="Z6" s="19">
        <v>7.63525390625</v>
      </c>
    </row>
    <row r="7" spans="1:26" x14ac:dyDescent="0.2">
      <c r="A7" s="3" t="s">
        <v>212</v>
      </c>
      <c r="B7" s="3" t="s">
        <v>396</v>
      </c>
      <c r="C7" s="4">
        <v>24.62</v>
      </c>
      <c r="D7" s="5">
        <v>1</v>
      </c>
      <c r="E7" s="5">
        <v>20</v>
      </c>
      <c r="F7" s="5">
        <v>20</v>
      </c>
      <c r="G7" s="5">
        <f t="shared" si="0"/>
        <v>188</v>
      </c>
      <c r="H7" s="6">
        <v>180.436083215396</v>
      </c>
      <c r="I7" s="7">
        <v>5.31</v>
      </c>
      <c r="J7" s="8">
        <v>5</v>
      </c>
      <c r="K7" s="8">
        <v>5</v>
      </c>
      <c r="L7" s="9">
        <v>1834.6782366397799</v>
      </c>
      <c r="M7" s="10">
        <v>19.62</v>
      </c>
      <c r="N7" s="11">
        <v>18</v>
      </c>
      <c r="O7" s="11">
        <v>59</v>
      </c>
      <c r="P7" s="12">
        <v>2309.5083827405301</v>
      </c>
      <c r="Q7" s="13">
        <v>23.22</v>
      </c>
      <c r="R7" s="14">
        <v>18</v>
      </c>
      <c r="S7" s="14">
        <v>66</v>
      </c>
      <c r="T7" s="15">
        <v>2056.6843267586901</v>
      </c>
      <c r="U7" s="16">
        <v>17.52</v>
      </c>
      <c r="V7" s="17">
        <v>16</v>
      </c>
      <c r="W7" s="17">
        <v>63</v>
      </c>
      <c r="X7" s="5">
        <v>999</v>
      </c>
      <c r="Y7" s="18">
        <v>116.52793635466</v>
      </c>
      <c r="Z7" s="19">
        <v>5.89697265625</v>
      </c>
    </row>
    <row r="8" spans="1:26" x14ac:dyDescent="0.2">
      <c r="A8" s="3" t="s">
        <v>252</v>
      </c>
      <c r="B8" s="3" t="s">
        <v>397</v>
      </c>
      <c r="C8" s="4">
        <v>19.37</v>
      </c>
      <c r="D8" s="5">
        <v>1</v>
      </c>
      <c r="E8" s="5">
        <v>41</v>
      </c>
      <c r="F8" s="5">
        <v>41</v>
      </c>
      <c r="G8" s="5">
        <f t="shared" si="0"/>
        <v>181</v>
      </c>
      <c r="H8" s="6">
        <v>56.56</v>
      </c>
      <c r="I8" s="7">
        <v>1.04</v>
      </c>
      <c r="J8" s="8">
        <v>2</v>
      </c>
      <c r="K8" s="8">
        <v>2</v>
      </c>
      <c r="L8" s="9">
        <v>1986.5594278179101</v>
      </c>
      <c r="M8" s="10">
        <v>14.99</v>
      </c>
      <c r="N8" s="11">
        <v>31</v>
      </c>
      <c r="O8" s="11">
        <v>61</v>
      </c>
      <c r="P8" s="12">
        <v>2315.5722042637499</v>
      </c>
      <c r="Q8" s="13">
        <v>16.28</v>
      </c>
      <c r="R8" s="14">
        <v>35</v>
      </c>
      <c r="S8" s="14">
        <v>67</v>
      </c>
      <c r="T8" s="15">
        <v>1499.3081590465899</v>
      </c>
      <c r="U8" s="16">
        <v>14.6</v>
      </c>
      <c r="V8" s="17">
        <v>32</v>
      </c>
      <c r="W8" s="17">
        <v>53</v>
      </c>
      <c r="X8" s="5">
        <v>2788</v>
      </c>
      <c r="Y8" s="18">
        <v>326.031642234662</v>
      </c>
      <c r="Z8" s="19">
        <v>8.48486328125</v>
      </c>
    </row>
    <row r="9" spans="1:26" x14ac:dyDescent="0.2">
      <c r="A9" s="3" t="s">
        <v>165</v>
      </c>
      <c r="B9" s="3" t="s">
        <v>398</v>
      </c>
      <c r="C9" s="4">
        <v>58.82</v>
      </c>
      <c r="D9" s="5">
        <v>1</v>
      </c>
      <c r="E9" s="5">
        <v>14</v>
      </c>
      <c r="F9" s="5">
        <v>14</v>
      </c>
      <c r="G9" s="5">
        <f t="shared" si="0"/>
        <v>175</v>
      </c>
      <c r="H9" s="6">
        <v>142.78863416512499</v>
      </c>
      <c r="I9" s="7">
        <v>14.88</v>
      </c>
      <c r="J9" s="8">
        <v>4</v>
      </c>
      <c r="K9" s="8">
        <v>7</v>
      </c>
      <c r="L9" s="9">
        <v>2364.63468111161</v>
      </c>
      <c r="M9" s="10">
        <v>58.82</v>
      </c>
      <c r="N9" s="11">
        <v>14</v>
      </c>
      <c r="O9" s="11">
        <v>64</v>
      </c>
      <c r="P9" s="12">
        <v>2580.6845171314199</v>
      </c>
      <c r="Q9" s="13">
        <v>49.13</v>
      </c>
      <c r="R9" s="14">
        <v>11</v>
      </c>
      <c r="S9" s="14">
        <v>63</v>
      </c>
      <c r="T9" s="15">
        <v>1904.4165365198</v>
      </c>
      <c r="U9" s="16">
        <v>55.02</v>
      </c>
      <c r="V9" s="17">
        <v>12</v>
      </c>
      <c r="W9" s="17">
        <v>48</v>
      </c>
      <c r="X9" s="5">
        <v>289</v>
      </c>
      <c r="Y9" s="18">
        <v>33.277899934659999</v>
      </c>
      <c r="Z9" s="19">
        <v>9.17333984375</v>
      </c>
    </row>
    <row r="10" spans="1:26" x14ac:dyDescent="0.2">
      <c r="A10" s="3" t="s">
        <v>214</v>
      </c>
      <c r="B10" s="3" t="s">
        <v>392</v>
      </c>
      <c r="C10" s="4">
        <v>24.29</v>
      </c>
      <c r="D10" s="5">
        <v>1</v>
      </c>
      <c r="E10" s="5">
        <v>21</v>
      </c>
      <c r="F10" s="5">
        <v>21</v>
      </c>
      <c r="G10" s="5">
        <f t="shared" si="0"/>
        <v>172</v>
      </c>
      <c r="H10" s="6">
        <v>301.17304555277502</v>
      </c>
      <c r="I10" s="7">
        <v>4.1100000000000003</v>
      </c>
      <c r="J10" s="8">
        <v>3</v>
      </c>
      <c r="K10" s="8">
        <v>7</v>
      </c>
      <c r="L10" s="9">
        <v>2157.0410846710902</v>
      </c>
      <c r="M10" s="10">
        <v>20.98</v>
      </c>
      <c r="N10" s="11">
        <v>18</v>
      </c>
      <c r="O10" s="11">
        <v>60</v>
      </c>
      <c r="P10" s="12">
        <v>2041.9646504805801</v>
      </c>
      <c r="Q10" s="13">
        <v>24.02</v>
      </c>
      <c r="R10" s="14">
        <v>20</v>
      </c>
      <c r="S10" s="14">
        <v>57</v>
      </c>
      <c r="T10" s="15">
        <v>1737.34315085408</v>
      </c>
      <c r="U10" s="16">
        <v>21.88</v>
      </c>
      <c r="V10" s="17">
        <v>19</v>
      </c>
      <c r="W10" s="17">
        <v>55</v>
      </c>
      <c r="X10" s="5">
        <v>1120</v>
      </c>
      <c r="Y10" s="18">
        <v>127.27199576466001</v>
      </c>
      <c r="Z10" s="19">
        <v>7.53271484375</v>
      </c>
    </row>
    <row r="11" spans="1:26" x14ac:dyDescent="0.2">
      <c r="A11" s="3" t="s">
        <v>264</v>
      </c>
      <c r="B11" s="3" t="s">
        <v>390</v>
      </c>
      <c r="C11" s="4">
        <v>17.989999999999998</v>
      </c>
      <c r="D11" s="5">
        <v>1</v>
      </c>
      <c r="E11" s="5">
        <v>21</v>
      </c>
      <c r="F11" s="5">
        <v>21</v>
      </c>
      <c r="G11" s="5">
        <f t="shared" si="0"/>
        <v>165</v>
      </c>
      <c r="H11" s="6">
        <v>82.953865622122706</v>
      </c>
      <c r="I11" s="7">
        <v>3.68</v>
      </c>
      <c r="J11" s="8">
        <v>4</v>
      </c>
      <c r="K11" s="8">
        <v>4</v>
      </c>
      <c r="L11" s="9">
        <v>1724.7064419389601</v>
      </c>
      <c r="M11" s="10">
        <v>15.39</v>
      </c>
      <c r="N11" s="11">
        <v>18</v>
      </c>
      <c r="O11" s="11">
        <v>56</v>
      </c>
      <c r="P11" s="12">
        <v>1811.2130184057601</v>
      </c>
      <c r="Q11" s="13">
        <v>17.41</v>
      </c>
      <c r="R11" s="14">
        <v>20</v>
      </c>
      <c r="S11" s="14">
        <v>60</v>
      </c>
      <c r="T11" s="15">
        <v>1407.95122213271</v>
      </c>
      <c r="U11" s="16">
        <v>14.74</v>
      </c>
      <c r="V11" s="17">
        <v>18</v>
      </c>
      <c r="W11" s="17">
        <v>49</v>
      </c>
      <c r="X11" s="5">
        <v>1384</v>
      </c>
      <c r="Y11" s="18">
        <v>161.35973107466</v>
      </c>
      <c r="Z11" s="19">
        <v>8.66064453125</v>
      </c>
    </row>
    <row r="12" spans="1:26" x14ac:dyDescent="0.2">
      <c r="A12" s="3" t="s">
        <v>226</v>
      </c>
      <c r="B12" s="3" t="s">
        <v>387</v>
      </c>
      <c r="C12" s="4">
        <v>22.58</v>
      </c>
      <c r="D12" s="5">
        <v>1</v>
      </c>
      <c r="E12" s="5">
        <v>27</v>
      </c>
      <c r="F12" s="5">
        <v>27</v>
      </c>
      <c r="G12" s="5">
        <f t="shared" si="0"/>
        <v>164</v>
      </c>
      <c r="H12" s="6">
        <v>185.68422245235399</v>
      </c>
      <c r="I12" s="7">
        <v>5.74</v>
      </c>
      <c r="J12" s="8">
        <v>5</v>
      </c>
      <c r="K12" s="8">
        <v>8</v>
      </c>
      <c r="L12" s="9">
        <v>2032.92495724837</v>
      </c>
      <c r="M12" s="10">
        <v>16.47</v>
      </c>
      <c r="N12" s="11">
        <v>21</v>
      </c>
      <c r="O12" s="11">
        <v>53</v>
      </c>
      <c r="P12" s="12">
        <v>2643.51914212766</v>
      </c>
      <c r="Q12" s="13">
        <v>20.9</v>
      </c>
      <c r="R12" s="14">
        <v>25</v>
      </c>
      <c r="S12" s="14">
        <v>63</v>
      </c>
      <c r="T12" s="15">
        <v>1822.44989472818</v>
      </c>
      <c r="U12" s="16">
        <v>15.22</v>
      </c>
      <c r="V12" s="17">
        <v>21</v>
      </c>
      <c r="W12" s="17">
        <v>48</v>
      </c>
      <c r="X12" s="5">
        <v>1603</v>
      </c>
      <c r="Y12" s="18">
        <v>187.72060341466101</v>
      </c>
      <c r="Z12" s="19">
        <v>8.76318359375</v>
      </c>
    </row>
    <row r="13" spans="1:26" x14ac:dyDescent="0.2">
      <c r="A13" s="3" t="s">
        <v>325</v>
      </c>
      <c r="B13" s="3" t="s">
        <v>17</v>
      </c>
      <c r="C13" s="4">
        <v>10.87</v>
      </c>
      <c r="D13" s="5">
        <v>1</v>
      </c>
      <c r="E13" s="5">
        <v>17</v>
      </c>
      <c r="F13" s="5">
        <v>17</v>
      </c>
      <c r="G13" s="5">
        <f t="shared" si="0"/>
        <v>161</v>
      </c>
      <c r="H13" s="6">
        <v>116.071444055952</v>
      </c>
      <c r="I13" s="7">
        <v>3.45</v>
      </c>
      <c r="J13" s="8">
        <v>5</v>
      </c>
      <c r="K13" s="8">
        <v>7</v>
      </c>
      <c r="L13" s="9">
        <v>1864.4726820774799</v>
      </c>
      <c r="M13" s="10">
        <v>9.9499999999999993</v>
      </c>
      <c r="N13" s="11">
        <v>14</v>
      </c>
      <c r="O13" s="11">
        <v>53</v>
      </c>
      <c r="P13" s="12">
        <v>2106.16886190982</v>
      </c>
      <c r="Q13" s="13">
        <v>10.35</v>
      </c>
      <c r="R13" s="14">
        <v>16</v>
      </c>
      <c r="S13" s="14">
        <v>61</v>
      </c>
      <c r="T13" s="15">
        <v>1548.45061530001</v>
      </c>
      <c r="U13" s="16">
        <v>8.51</v>
      </c>
      <c r="V13" s="17">
        <v>13</v>
      </c>
      <c r="W13" s="17">
        <v>47</v>
      </c>
      <c r="X13" s="5">
        <v>1739</v>
      </c>
      <c r="Y13" s="18">
        <v>206.143303854658</v>
      </c>
      <c r="Z13" s="19">
        <v>3.96728515625</v>
      </c>
    </row>
    <row r="14" spans="1:26" x14ac:dyDescent="0.2">
      <c r="A14" s="3" t="s">
        <v>197</v>
      </c>
      <c r="B14" s="3" t="s">
        <v>44</v>
      </c>
      <c r="C14" s="4">
        <v>28.41</v>
      </c>
      <c r="D14" s="5">
        <v>1</v>
      </c>
      <c r="E14" s="5">
        <v>7</v>
      </c>
      <c r="F14" s="5">
        <v>7</v>
      </c>
      <c r="G14" s="5">
        <f t="shared" si="0"/>
        <v>158</v>
      </c>
      <c r="H14" s="6">
        <v>138.10204417902</v>
      </c>
      <c r="I14" s="7">
        <v>11.07</v>
      </c>
      <c r="J14" s="8">
        <v>3</v>
      </c>
      <c r="K14" s="8">
        <v>6</v>
      </c>
      <c r="L14" s="9">
        <v>2574.2370465361</v>
      </c>
      <c r="M14" s="10">
        <v>28.41</v>
      </c>
      <c r="N14" s="11">
        <v>7</v>
      </c>
      <c r="O14" s="11">
        <v>60</v>
      </c>
      <c r="P14" s="12">
        <v>2460.4021288910399</v>
      </c>
      <c r="Q14" s="13">
        <v>22.14</v>
      </c>
      <c r="R14" s="14">
        <v>6</v>
      </c>
      <c r="S14" s="14">
        <v>57</v>
      </c>
      <c r="T14" s="15">
        <v>1553.22578960701</v>
      </c>
      <c r="U14" s="16">
        <v>22.14</v>
      </c>
      <c r="V14" s="17">
        <v>6</v>
      </c>
      <c r="W14" s="17">
        <v>41</v>
      </c>
      <c r="X14" s="5">
        <v>271</v>
      </c>
      <c r="Y14" s="18">
        <v>29.91984761466</v>
      </c>
      <c r="Z14" s="19">
        <v>10.05224609375</v>
      </c>
    </row>
    <row r="15" spans="1:26" x14ac:dyDescent="0.2">
      <c r="A15" s="3" t="s">
        <v>309</v>
      </c>
      <c r="B15" s="3" t="s">
        <v>395</v>
      </c>
      <c r="C15" s="4">
        <v>12.56</v>
      </c>
      <c r="D15" s="5">
        <v>1</v>
      </c>
      <c r="E15" s="5">
        <v>36</v>
      </c>
      <c r="F15" s="5">
        <v>36</v>
      </c>
      <c r="G15" s="5">
        <f t="shared" si="0"/>
        <v>150</v>
      </c>
      <c r="H15" s="6">
        <v>72.010000000000005</v>
      </c>
      <c r="I15" s="7">
        <v>1.22</v>
      </c>
      <c r="J15" s="8">
        <v>3</v>
      </c>
      <c r="K15" s="8">
        <v>4</v>
      </c>
      <c r="L15" s="9">
        <v>1566.25354627711</v>
      </c>
      <c r="M15" s="10">
        <v>9.6</v>
      </c>
      <c r="N15" s="11">
        <v>27</v>
      </c>
      <c r="O15" s="11">
        <v>49</v>
      </c>
      <c r="P15" s="12">
        <v>1776.35253331991</v>
      </c>
      <c r="Q15" s="13">
        <v>10.29</v>
      </c>
      <c r="R15" s="14">
        <v>30</v>
      </c>
      <c r="S15" s="14">
        <v>57</v>
      </c>
      <c r="T15" s="15">
        <v>1105.7189851973701</v>
      </c>
      <c r="U15" s="16">
        <v>8.8699999999999992</v>
      </c>
      <c r="V15" s="17">
        <v>26</v>
      </c>
      <c r="W15" s="17">
        <v>44</v>
      </c>
      <c r="X15" s="5">
        <v>3439</v>
      </c>
      <c r="Y15" s="18">
        <v>405.05741147465699</v>
      </c>
      <c r="Z15" s="19">
        <v>7.91357421875</v>
      </c>
    </row>
    <row r="16" spans="1:26" x14ac:dyDescent="0.2">
      <c r="A16" s="3" t="s">
        <v>399</v>
      </c>
      <c r="B16" s="3" t="s">
        <v>97</v>
      </c>
      <c r="C16" s="4">
        <v>16.28</v>
      </c>
      <c r="D16" s="5">
        <v>1</v>
      </c>
      <c r="E16" s="5">
        <v>35</v>
      </c>
      <c r="F16" s="5">
        <v>35</v>
      </c>
      <c r="G16" s="5">
        <f t="shared" si="0"/>
        <v>146</v>
      </c>
      <c r="H16" s="6">
        <v>72.176666666666705</v>
      </c>
      <c r="I16" s="7">
        <v>1.73</v>
      </c>
      <c r="J16" s="8">
        <v>3</v>
      </c>
      <c r="K16" s="8">
        <v>3</v>
      </c>
      <c r="L16" s="9">
        <v>1421.6678504246099</v>
      </c>
      <c r="M16" s="10">
        <v>11.26</v>
      </c>
      <c r="N16" s="11">
        <v>25</v>
      </c>
      <c r="O16" s="11">
        <v>42</v>
      </c>
      <c r="P16" s="12">
        <v>1652.3747570241301</v>
      </c>
      <c r="Q16" s="13">
        <v>12</v>
      </c>
      <c r="R16" s="14">
        <v>26</v>
      </c>
      <c r="S16" s="14">
        <v>48</v>
      </c>
      <c r="T16" s="15">
        <v>1774.07216276144</v>
      </c>
      <c r="U16" s="16">
        <v>13.46</v>
      </c>
      <c r="V16" s="17">
        <v>29</v>
      </c>
      <c r="W16" s="17">
        <v>56</v>
      </c>
      <c r="X16" s="5">
        <v>2949</v>
      </c>
      <c r="Y16" s="18">
        <v>344.15963346466202</v>
      </c>
      <c r="Z16" s="19">
        <v>8.86572265625</v>
      </c>
    </row>
    <row r="17" spans="1:26" x14ac:dyDescent="0.2">
      <c r="A17" s="3" t="s">
        <v>223</v>
      </c>
      <c r="B17" s="3" t="s">
        <v>388</v>
      </c>
      <c r="C17" s="4">
        <v>22.88</v>
      </c>
      <c r="D17" s="5">
        <v>1</v>
      </c>
      <c r="E17" s="5">
        <v>22</v>
      </c>
      <c r="F17" s="5">
        <v>22</v>
      </c>
      <c r="G17" s="5">
        <f t="shared" si="0"/>
        <v>145</v>
      </c>
      <c r="H17" s="6">
        <v>56.78</v>
      </c>
      <c r="I17" s="7">
        <v>0.71</v>
      </c>
      <c r="J17" s="8">
        <v>1</v>
      </c>
      <c r="K17" s="8">
        <v>2</v>
      </c>
      <c r="L17" s="9">
        <v>1115.11878106462</v>
      </c>
      <c r="M17" s="10">
        <v>19.579999999999998</v>
      </c>
      <c r="N17" s="11">
        <v>20</v>
      </c>
      <c r="O17" s="11">
        <v>52</v>
      </c>
      <c r="P17" s="12">
        <v>1256.8240720357301</v>
      </c>
      <c r="Q17" s="13">
        <v>19.579999999999998</v>
      </c>
      <c r="R17" s="14">
        <v>20</v>
      </c>
      <c r="S17" s="14">
        <v>55</v>
      </c>
      <c r="T17" s="15">
        <v>787.41731294647195</v>
      </c>
      <c r="U17" s="16">
        <v>19.809999999999999</v>
      </c>
      <c r="V17" s="17">
        <v>18</v>
      </c>
      <c r="W17" s="17">
        <v>38</v>
      </c>
      <c r="X17" s="5">
        <v>1272</v>
      </c>
      <c r="Y17" s="18">
        <v>148.44830918465999</v>
      </c>
      <c r="Z17" s="19">
        <v>6.03662109375</v>
      </c>
    </row>
    <row r="18" spans="1:26" x14ac:dyDescent="0.2">
      <c r="A18" s="3" t="s">
        <v>323</v>
      </c>
      <c r="B18" s="3" t="s">
        <v>391</v>
      </c>
      <c r="C18" s="4">
        <v>11.07</v>
      </c>
      <c r="D18" s="5">
        <v>1</v>
      </c>
      <c r="E18" s="5">
        <v>34</v>
      </c>
      <c r="F18" s="5">
        <v>35</v>
      </c>
      <c r="G18" s="5">
        <f t="shared" si="0"/>
        <v>142</v>
      </c>
      <c r="H18" s="6"/>
      <c r="I18" s="7"/>
      <c r="J18" s="8"/>
      <c r="K18" s="8"/>
      <c r="L18" s="9">
        <v>1167.9088210421201</v>
      </c>
      <c r="M18" s="10">
        <v>7.93</v>
      </c>
      <c r="N18" s="11">
        <v>25</v>
      </c>
      <c r="O18" s="11">
        <v>45</v>
      </c>
      <c r="P18" s="12">
        <v>1593.93339855064</v>
      </c>
      <c r="Q18" s="13">
        <v>11.07</v>
      </c>
      <c r="R18" s="14">
        <v>35</v>
      </c>
      <c r="S18" s="14">
        <v>64</v>
      </c>
      <c r="T18" s="15">
        <v>935.03922971658301</v>
      </c>
      <c r="U18" s="16">
        <v>7.16</v>
      </c>
      <c r="V18" s="17">
        <v>22</v>
      </c>
      <c r="W18" s="17">
        <v>33</v>
      </c>
      <c r="X18" s="5">
        <v>3368</v>
      </c>
      <c r="Y18" s="18">
        <v>394.64878941465901</v>
      </c>
      <c r="Z18" s="19">
        <v>7.72314453125</v>
      </c>
    </row>
    <row r="19" spans="1:26" x14ac:dyDescent="0.2">
      <c r="A19" s="3" t="s">
        <v>181</v>
      </c>
      <c r="B19" s="3" t="s">
        <v>31</v>
      </c>
      <c r="C19" s="4">
        <v>34.46</v>
      </c>
      <c r="D19" s="5">
        <v>1</v>
      </c>
      <c r="E19" s="5">
        <v>22</v>
      </c>
      <c r="F19" s="5">
        <v>22</v>
      </c>
      <c r="G19" s="5">
        <f t="shared" si="0"/>
        <v>141</v>
      </c>
      <c r="H19" s="6">
        <v>267.481128274779</v>
      </c>
      <c r="I19" s="7">
        <v>7.62</v>
      </c>
      <c r="J19" s="8">
        <v>4</v>
      </c>
      <c r="K19" s="8">
        <v>6</v>
      </c>
      <c r="L19" s="9">
        <v>1442.5904227743299</v>
      </c>
      <c r="M19" s="10">
        <v>31.08</v>
      </c>
      <c r="N19" s="11">
        <v>20</v>
      </c>
      <c r="O19" s="11">
        <v>46</v>
      </c>
      <c r="P19" s="12">
        <v>1741.1171350698501</v>
      </c>
      <c r="Q19" s="13">
        <v>31.56</v>
      </c>
      <c r="R19" s="14">
        <v>20</v>
      </c>
      <c r="S19" s="14">
        <v>49</v>
      </c>
      <c r="T19" s="15">
        <v>1413.5553160960801</v>
      </c>
      <c r="U19" s="16">
        <v>32.53</v>
      </c>
      <c r="V19" s="17">
        <v>21</v>
      </c>
      <c r="W19" s="17">
        <v>46</v>
      </c>
      <c r="X19" s="5">
        <v>827</v>
      </c>
      <c r="Y19" s="18">
        <v>94.612291374660103</v>
      </c>
      <c r="Z19" s="19">
        <v>6.97607421875</v>
      </c>
    </row>
    <row r="20" spans="1:26" x14ac:dyDescent="0.2">
      <c r="A20" s="3" t="s">
        <v>193</v>
      </c>
      <c r="B20" s="3" t="s">
        <v>22</v>
      </c>
      <c r="C20" s="4">
        <v>29.51</v>
      </c>
      <c r="D20" s="5">
        <v>1</v>
      </c>
      <c r="E20" s="5">
        <v>14</v>
      </c>
      <c r="F20" s="5">
        <v>14</v>
      </c>
      <c r="G20" s="5">
        <f t="shared" si="0"/>
        <v>137</v>
      </c>
      <c r="H20" s="6">
        <v>121.061336119982</v>
      </c>
      <c r="I20" s="7">
        <v>3.66</v>
      </c>
      <c r="J20" s="8">
        <v>2</v>
      </c>
      <c r="K20" s="8">
        <v>3</v>
      </c>
      <c r="L20" s="9">
        <v>1991.2410939866299</v>
      </c>
      <c r="M20" s="10">
        <v>27.87</v>
      </c>
      <c r="N20" s="11">
        <v>13</v>
      </c>
      <c r="O20" s="11">
        <v>44</v>
      </c>
      <c r="P20" s="12">
        <v>2129.17144134402</v>
      </c>
      <c r="Q20" s="13">
        <v>19.420000000000002</v>
      </c>
      <c r="R20" s="14">
        <v>12</v>
      </c>
      <c r="S20" s="14">
        <v>49</v>
      </c>
      <c r="T20" s="15">
        <v>1911.75427831142</v>
      </c>
      <c r="U20" s="16">
        <v>19.420000000000002</v>
      </c>
      <c r="V20" s="17">
        <v>12</v>
      </c>
      <c r="W20" s="17">
        <v>44</v>
      </c>
      <c r="X20" s="5">
        <v>793</v>
      </c>
      <c r="Y20" s="18">
        <v>93.0875009746606</v>
      </c>
      <c r="Z20" s="19">
        <v>5.09716796875</v>
      </c>
    </row>
    <row r="21" spans="1:26" x14ac:dyDescent="0.2">
      <c r="A21" s="3" t="s">
        <v>228</v>
      </c>
      <c r="B21" s="3" t="s">
        <v>394</v>
      </c>
      <c r="C21" s="4">
        <v>22.33</v>
      </c>
      <c r="D21" s="5">
        <v>1</v>
      </c>
      <c r="E21" s="5">
        <v>34</v>
      </c>
      <c r="F21" s="5">
        <v>34</v>
      </c>
      <c r="G21" s="5">
        <f t="shared" si="0"/>
        <v>136</v>
      </c>
      <c r="H21" s="6">
        <v>64.62</v>
      </c>
      <c r="I21" s="7">
        <v>1.33</v>
      </c>
      <c r="J21" s="8">
        <v>2</v>
      </c>
      <c r="K21" s="8">
        <v>2</v>
      </c>
      <c r="L21" s="9">
        <v>2073.1947402972701</v>
      </c>
      <c r="M21" s="10">
        <v>18.690000000000001</v>
      </c>
      <c r="N21" s="11">
        <v>28</v>
      </c>
      <c r="O21" s="11">
        <v>50</v>
      </c>
      <c r="P21" s="12">
        <v>2008.4982259920901</v>
      </c>
      <c r="Q21" s="13">
        <v>17.41</v>
      </c>
      <c r="R21" s="14">
        <v>26</v>
      </c>
      <c r="S21" s="14">
        <v>53</v>
      </c>
      <c r="T21" s="15">
        <v>1129.66891180365</v>
      </c>
      <c r="U21" s="16">
        <v>14.81</v>
      </c>
      <c r="V21" s="17">
        <v>23</v>
      </c>
      <c r="W21" s="17">
        <v>33</v>
      </c>
      <c r="X21" s="5">
        <v>2033</v>
      </c>
      <c r="Y21" s="18">
        <v>234.96523093466001</v>
      </c>
      <c r="Z21" s="19">
        <v>9.17333984375</v>
      </c>
    </row>
    <row r="22" spans="1:26" x14ac:dyDescent="0.2">
      <c r="A22" s="3" t="s">
        <v>205</v>
      </c>
      <c r="B22" s="3" t="s">
        <v>50</v>
      </c>
      <c r="C22" s="4">
        <v>26.74</v>
      </c>
      <c r="D22" s="5">
        <v>1</v>
      </c>
      <c r="E22" s="5">
        <v>27</v>
      </c>
      <c r="F22" s="5">
        <v>27</v>
      </c>
      <c r="G22" s="5">
        <f t="shared" si="0"/>
        <v>129</v>
      </c>
      <c r="H22" s="6">
        <v>61.685258388589297</v>
      </c>
      <c r="I22" s="7">
        <v>3.02</v>
      </c>
      <c r="J22" s="8">
        <v>3</v>
      </c>
      <c r="K22" s="8">
        <v>3</v>
      </c>
      <c r="L22" s="9">
        <v>1072.32229447242</v>
      </c>
      <c r="M22" s="10">
        <v>23.81</v>
      </c>
      <c r="N22" s="11">
        <v>24</v>
      </c>
      <c r="O22" s="11">
        <v>42</v>
      </c>
      <c r="P22" s="12">
        <v>991.80515223567602</v>
      </c>
      <c r="Q22" s="13">
        <v>18.52</v>
      </c>
      <c r="R22" s="14">
        <v>18</v>
      </c>
      <c r="S22" s="14">
        <v>43</v>
      </c>
      <c r="T22" s="15">
        <v>942.96798399691704</v>
      </c>
      <c r="U22" s="16">
        <v>17.850000000000001</v>
      </c>
      <c r="V22" s="17">
        <v>19</v>
      </c>
      <c r="W22" s="17">
        <v>44</v>
      </c>
      <c r="X22" s="5">
        <v>1193</v>
      </c>
      <c r="Y22" s="18">
        <v>138.05608725466001</v>
      </c>
      <c r="Z22" s="19">
        <v>5.14794921875</v>
      </c>
    </row>
    <row r="23" spans="1:26" x14ac:dyDescent="0.2">
      <c r="A23" s="3" t="s">
        <v>204</v>
      </c>
      <c r="B23" s="3" t="s">
        <v>393</v>
      </c>
      <c r="C23" s="4">
        <v>26.91</v>
      </c>
      <c r="D23" s="5">
        <v>1</v>
      </c>
      <c r="E23" s="5">
        <v>16</v>
      </c>
      <c r="F23" s="5">
        <v>16</v>
      </c>
      <c r="G23" s="5">
        <f t="shared" si="0"/>
        <v>129</v>
      </c>
      <c r="H23" s="6">
        <v>66.678380167302507</v>
      </c>
      <c r="I23" s="7">
        <v>6.73</v>
      </c>
      <c r="J23" s="8">
        <v>4</v>
      </c>
      <c r="K23" s="8">
        <v>5</v>
      </c>
      <c r="L23" s="9">
        <v>1225.5496718573299</v>
      </c>
      <c r="M23" s="10">
        <v>21.82</v>
      </c>
      <c r="N23" s="11">
        <v>13</v>
      </c>
      <c r="O23" s="11">
        <v>44</v>
      </c>
      <c r="P23" s="12">
        <v>1344.3430284293599</v>
      </c>
      <c r="Q23" s="13">
        <v>24.81</v>
      </c>
      <c r="R23" s="14">
        <v>15</v>
      </c>
      <c r="S23" s="14">
        <v>47</v>
      </c>
      <c r="T23" s="15">
        <v>998.76671688851104</v>
      </c>
      <c r="U23" s="16">
        <v>22.12</v>
      </c>
      <c r="V23" s="17">
        <v>14</v>
      </c>
      <c r="W23" s="17">
        <v>38</v>
      </c>
      <c r="X23" s="5">
        <v>669</v>
      </c>
      <c r="Y23" s="18">
        <v>77.714824974659905</v>
      </c>
      <c r="Z23" s="19">
        <v>6.15087890625</v>
      </c>
    </row>
    <row r="24" spans="1:26" x14ac:dyDescent="0.2">
      <c r="A24" s="3" t="s">
        <v>196</v>
      </c>
      <c r="B24" s="3" t="s">
        <v>43</v>
      </c>
      <c r="C24" s="4">
        <v>28.79</v>
      </c>
      <c r="D24" s="5">
        <v>1</v>
      </c>
      <c r="E24" s="5">
        <v>6</v>
      </c>
      <c r="F24" s="5">
        <v>6</v>
      </c>
      <c r="G24" s="5">
        <f t="shared" si="0"/>
        <v>129</v>
      </c>
      <c r="H24" s="6">
        <v>265.39426684709201</v>
      </c>
      <c r="I24" s="7">
        <v>13.23</v>
      </c>
      <c r="J24" s="8">
        <v>3</v>
      </c>
      <c r="K24" s="8">
        <v>7</v>
      </c>
      <c r="L24" s="9">
        <v>1253.4158633546699</v>
      </c>
      <c r="M24" s="10">
        <v>28.79</v>
      </c>
      <c r="N24" s="11">
        <v>6</v>
      </c>
      <c r="O24" s="11">
        <v>39</v>
      </c>
      <c r="P24" s="12">
        <v>1923.7191888150001</v>
      </c>
      <c r="Q24" s="13">
        <v>28.79</v>
      </c>
      <c r="R24" s="14">
        <v>6</v>
      </c>
      <c r="S24" s="14">
        <v>57</v>
      </c>
      <c r="T24" s="15">
        <v>1088.3608444704</v>
      </c>
      <c r="U24" s="16">
        <v>28.79</v>
      </c>
      <c r="V24" s="17">
        <v>6</v>
      </c>
      <c r="W24" s="17">
        <v>33</v>
      </c>
      <c r="X24" s="5">
        <v>257</v>
      </c>
      <c r="Y24" s="18">
        <v>30.47074887466</v>
      </c>
      <c r="Z24" s="19">
        <v>10.21337890625</v>
      </c>
    </row>
    <row r="25" spans="1:26" x14ac:dyDescent="0.2">
      <c r="A25" s="3" t="s">
        <v>239</v>
      </c>
      <c r="B25" s="3" t="s">
        <v>14</v>
      </c>
      <c r="C25" s="4">
        <v>21.45</v>
      </c>
      <c r="D25" s="5">
        <v>1</v>
      </c>
      <c r="E25" s="5">
        <v>33</v>
      </c>
      <c r="F25" s="5">
        <v>33</v>
      </c>
      <c r="G25" s="5">
        <f t="shared" si="0"/>
        <v>128</v>
      </c>
      <c r="H25" s="6">
        <v>80.14</v>
      </c>
      <c r="I25" s="7">
        <v>2.16</v>
      </c>
      <c r="J25" s="8">
        <v>3</v>
      </c>
      <c r="K25" s="8">
        <v>4</v>
      </c>
      <c r="L25" s="9">
        <v>1351.6217592390201</v>
      </c>
      <c r="M25" s="10">
        <v>14.46</v>
      </c>
      <c r="N25" s="11">
        <v>23</v>
      </c>
      <c r="O25" s="11">
        <v>40</v>
      </c>
      <c r="P25" s="12">
        <v>1769.24396714667</v>
      </c>
      <c r="Q25" s="13">
        <v>16.82</v>
      </c>
      <c r="R25" s="14">
        <v>25</v>
      </c>
      <c r="S25" s="14">
        <v>48</v>
      </c>
      <c r="T25" s="15">
        <v>1275.5392012709799</v>
      </c>
      <c r="U25" s="16">
        <v>15.88</v>
      </c>
      <c r="V25" s="17">
        <v>23</v>
      </c>
      <c r="W25" s="17">
        <v>40</v>
      </c>
      <c r="X25" s="5">
        <v>1902</v>
      </c>
      <c r="Y25" s="18">
        <v>227.012427904661</v>
      </c>
      <c r="Z25" s="19">
        <v>8.10400390625</v>
      </c>
    </row>
    <row r="26" spans="1:26" x14ac:dyDescent="0.2">
      <c r="A26" s="3" t="s">
        <v>289</v>
      </c>
      <c r="B26" s="3" t="s">
        <v>389</v>
      </c>
      <c r="C26" s="4">
        <v>14.82</v>
      </c>
      <c r="D26" s="5">
        <v>1</v>
      </c>
      <c r="E26" s="5">
        <v>25</v>
      </c>
      <c r="F26" s="5">
        <v>25</v>
      </c>
      <c r="G26" s="5">
        <f t="shared" si="0"/>
        <v>128</v>
      </c>
      <c r="H26" s="6">
        <v>111.384014655152</v>
      </c>
      <c r="I26" s="7">
        <v>2.35</v>
      </c>
      <c r="J26" s="8">
        <v>4</v>
      </c>
      <c r="K26" s="8">
        <v>5</v>
      </c>
      <c r="L26" s="9">
        <v>1002.44917893986</v>
      </c>
      <c r="M26" s="10">
        <v>12.84</v>
      </c>
      <c r="N26" s="11">
        <v>23</v>
      </c>
      <c r="O26" s="11">
        <v>44</v>
      </c>
      <c r="P26" s="12">
        <v>1123.03849909525</v>
      </c>
      <c r="Q26" s="13">
        <v>11.59</v>
      </c>
      <c r="R26" s="14">
        <v>21</v>
      </c>
      <c r="S26" s="14">
        <v>44</v>
      </c>
      <c r="T26" s="15">
        <v>1168.03297905002</v>
      </c>
      <c r="U26" s="16">
        <v>11.74</v>
      </c>
      <c r="V26" s="17">
        <v>19</v>
      </c>
      <c r="W26" s="17">
        <v>40</v>
      </c>
      <c r="X26" s="5">
        <v>1916</v>
      </c>
      <c r="Y26" s="18">
        <v>228.35012631466</v>
      </c>
      <c r="Z26" s="19">
        <v>8.41162109375</v>
      </c>
    </row>
    <row r="27" spans="1:26" x14ac:dyDescent="0.2">
      <c r="A27" s="3" t="s">
        <v>256</v>
      </c>
      <c r="B27" s="3" t="s">
        <v>80</v>
      </c>
      <c r="C27" s="4">
        <v>18.899999999999999</v>
      </c>
      <c r="D27" s="5">
        <v>1</v>
      </c>
      <c r="E27" s="5">
        <v>26</v>
      </c>
      <c r="F27" s="5">
        <v>26</v>
      </c>
      <c r="G27" s="5">
        <f t="shared" si="0"/>
        <v>123</v>
      </c>
      <c r="H27" s="6">
        <v>88.843777094948095</v>
      </c>
      <c r="I27" s="7">
        <v>0.61</v>
      </c>
      <c r="J27" s="8">
        <v>1</v>
      </c>
      <c r="K27" s="8">
        <v>2</v>
      </c>
      <c r="L27" s="9">
        <v>1111.05447385874</v>
      </c>
      <c r="M27" s="10">
        <v>13.31</v>
      </c>
      <c r="N27" s="11">
        <v>19</v>
      </c>
      <c r="O27" s="11">
        <v>43</v>
      </c>
      <c r="P27" s="12">
        <v>1321.9547456826699</v>
      </c>
      <c r="Q27" s="13">
        <v>14.23</v>
      </c>
      <c r="R27" s="14">
        <v>22</v>
      </c>
      <c r="S27" s="14">
        <v>44</v>
      </c>
      <c r="T27" s="15">
        <v>911.96742118118402</v>
      </c>
      <c r="U27" s="16">
        <v>14.36</v>
      </c>
      <c r="V27" s="17">
        <v>20</v>
      </c>
      <c r="W27" s="17">
        <v>36</v>
      </c>
      <c r="X27" s="5">
        <v>1630</v>
      </c>
      <c r="Y27" s="18">
        <v>191.74469993465999</v>
      </c>
      <c r="Z27" s="19">
        <v>9.27587890625</v>
      </c>
    </row>
    <row r="28" spans="1:26" x14ac:dyDescent="0.2">
      <c r="A28" s="3" t="s">
        <v>310</v>
      </c>
      <c r="B28" s="3" t="s">
        <v>14</v>
      </c>
      <c r="C28" s="4">
        <v>12.51</v>
      </c>
      <c r="D28" s="5">
        <v>1</v>
      </c>
      <c r="E28" s="5">
        <v>32</v>
      </c>
      <c r="F28" s="5">
        <v>33</v>
      </c>
      <c r="G28" s="5">
        <f t="shared" si="0"/>
        <v>121</v>
      </c>
      <c r="H28" s="6"/>
      <c r="I28" s="7"/>
      <c r="J28" s="8"/>
      <c r="K28" s="8"/>
      <c r="L28" s="9">
        <v>691.04325587935602</v>
      </c>
      <c r="M28" s="10">
        <v>7.55</v>
      </c>
      <c r="N28" s="11">
        <v>20</v>
      </c>
      <c r="O28" s="11">
        <v>34</v>
      </c>
      <c r="P28" s="12">
        <v>1034.10248355717</v>
      </c>
      <c r="Q28" s="13">
        <v>8.0299999999999994</v>
      </c>
      <c r="R28" s="14">
        <v>22</v>
      </c>
      <c r="S28" s="14">
        <v>46</v>
      </c>
      <c r="T28" s="15">
        <v>879.80789345573999</v>
      </c>
      <c r="U28" s="16">
        <v>9.82</v>
      </c>
      <c r="V28" s="17">
        <v>24</v>
      </c>
      <c r="W28" s="17">
        <v>41</v>
      </c>
      <c r="X28" s="5">
        <v>3350</v>
      </c>
      <c r="Y28" s="18">
        <v>399.40970465466</v>
      </c>
      <c r="Z28" s="19">
        <v>6.88818359375</v>
      </c>
    </row>
    <row r="29" spans="1:26" x14ac:dyDescent="0.2">
      <c r="A29" s="3" t="s">
        <v>266</v>
      </c>
      <c r="B29" s="3" t="s">
        <v>88</v>
      </c>
      <c r="C29" s="4">
        <v>17.940000000000001</v>
      </c>
      <c r="D29" s="5">
        <v>1</v>
      </c>
      <c r="E29" s="5">
        <v>34</v>
      </c>
      <c r="F29" s="5">
        <v>34</v>
      </c>
      <c r="G29" s="5">
        <f t="shared" si="0"/>
        <v>121</v>
      </c>
      <c r="H29" s="6">
        <v>188.09821289865201</v>
      </c>
      <c r="I29" s="7">
        <v>2.04</v>
      </c>
      <c r="J29" s="8">
        <v>4</v>
      </c>
      <c r="K29" s="8">
        <v>5</v>
      </c>
      <c r="L29" s="9">
        <v>1333.9635349918301</v>
      </c>
      <c r="M29" s="10">
        <v>13.45</v>
      </c>
      <c r="N29" s="11">
        <v>26</v>
      </c>
      <c r="O29" s="11">
        <v>44</v>
      </c>
      <c r="P29" s="12">
        <v>1261.82834856415</v>
      </c>
      <c r="Q29" s="13">
        <v>11.09</v>
      </c>
      <c r="R29" s="14">
        <v>23</v>
      </c>
      <c r="S29" s="14">
        <v>37</v>
      </c>
      <c r="T29" s="15">
        <v>1326.7296291852399</v>
      </c>
      <c r="U29" s="16">
        <v>12.84</v>
      </c>
      <c r="V29" s="17">
        <v>25</v>
      </c>
      <c r="W29" s="17">
        <v>40</v>
      </c>
      <c r="X29" s="5">
        <v>2453</v>
      </c>
      <c r="Y29" s="18">
        <v>287.99791426466101</v>
      </c>
      <c r="Z29" s="19">
        <v>5.92236328125</v>
      </c>
    </row>
    <row r="30" spans="1:26" x14ac:dyDescent="0.2">
      <c r="A30" s="3" t="s">
        <v>172</v>
      </c>
      <c r="B30" s="3" t="s">
        <v>20</v>
      </c>
      <c r="C30" s="4">
        <v>37.5</v>
      </c>
      <c r="D30" s="5">
        <v>1</v>
      </c>
      <c r="E30" s="5">
        <v>9</v>
      </c>
      <c r="F30" s="5">
        <v>9</v>
      </c>
      <c r="G30" s="5">
        <f t="shared" si="0"/>
        <v>114</v>
      </c>
      <c r="H30" s="6"/>
      <c r="I30" s="7"/>
      <c r="J30" s="8"/>
      <c r="K30" s="8"/>
      <c r="L30" s="9">
        <v>1016.00883779919</v>
      </c>
      <c r="M30" s="10">
        <v>37.5</v>
      </c>
      <c r="N30" s="11">
        <v>9</v>
      </c>
      <c r="O30" s="11">
        <v>37</v>
      </c>
      <c r="P30" s="12">
        <v>1286.0966129491501</v>
      </c>
      <c r="Q30" s="13">
        <v>37.5</v>
      </c>
      <c r="R30" s="14">
        <v>9</v>
      </c>
      <c r="S30" s="14">
        <v>42</v>
      </c>
      <c r="T30" s="15">
        <v>948.94462997609298</v>
      </c>
      <c r="U30" s="16">
        <v>37.5</v>
      </c>
      <c r="V30" s="17">
        <v>9</v>
      </c>
      <c r="W30" s="17">
        <v>35</v>
      </c>
      <c r="X30" s="5">
        <v>312</v>
      </c>
      <c r="Y30" s="18">
        <v>33.335136354660001</v>
      </c>
      <c r="Z30" s="19">
        <v>9.99365234375</v>
      </c>
    </row>
    <row r="31" spans="1:26" x14ac:dyDescent="0.2">
      <c r="A31" s="3" t="s">
        <v>186</v>
      </c>
      <c r="B31" s="3" t="s">
        <v>36</v>
      </c>
      <c r="C31" s="4">
        <v>31.71</v>
      </c>
      <c r="D31" s="5">
        <v>1</v>
      </c>
      <c r="E31" s="5">
        <v>20</v>
      </c>
      <c r="F31" s="5">
        <v>20</v>
      </c>
      <c r="G31" s="5">
        <f t="shared" si="0"/>
        <v>113</v>
      </c>
      <c r="H31" s="6">
        <v>128.78835240878999</v>
      </c>
      <c r="I31" s="7">
        <v>14.01</v>
      </c>
      <c r="J31" s="8">
        <v>4</v>
      </c>
      <c r="K31" s="8">
        <v>5</v>
      </c>
      <c r="L31" s="9">
        <v>1487.0760879232901</v>
      </c>
      <c r="M31" s="10">
        <v>27.35</v>
      </c>
      <c r="N31" s="11">
        <v>15</v>
      </c>
      <c r="O31" s="11">
        <v>36</v>
      </c>
      <c r="P31" s="12">
        <v>1778.6770352753199</v>
      </c>
      <c r="Q31" s="13">
        <v>30.37</v>
      </c>
      <c r="R31" s="14">
        <v>19</v>
      </c>
      <c r="S31" s="14">
        <v>41</v>
      </c>
      <c r="T31" s="15">
        <v>1379.4385225915901</v>
      </c>
      <c r="U31" s="16">
        <v>25.42</v>
      </c>
      <c r="V31" s="17">
        <v>14</v>
      </c>
      <c r="W31" s="17">
        <v>36</v>
      </c>
      <c r="X31" s="5">
        <v>1192</v>
      </c>
      <c r="Y31" s="18">
        <v>135.48983687466</v>
      </c>
      <c r="Z31" s="19">
        <v>8.41162109375</v>
      </c>
    </row>
    <row r="32" spans="1:26" x14ac:dyDescent="0.2">
      <c r="A32" s="3" t="s">
        <v>354</v>
      </c>
      <c r="B32" s="3" t="s">
        <v>30</v>
      </c>
      <c r="C32" s="4">
        <v>8.16</v>
      </c>
      <c r="D32" s="5">
        <v>1</v>
      </c>
      <c r="E32" s="5">
        <v>40</v>
      </c>
      <c r="F32" s="5">
        <v>41</v>
      </c>
      <c r="G32" s="5">
        <f t="shared" si="0"/>
        <v>111</v>
      </c>
      <c r="H32" s="6">
        <v>54.08</v>
      </c>
      <c r="I32" s="7">
        <v>0.18</v>
      </c>
      <c r="J32" s="8">
        <v>1</v>
      </c>
      <c r="K32" s="8">
        <v>1</v>
      </c>
      <c r="L32" s="9">
        <v>1151.5965535918599</v>
      </c>
      <c r="M32" s="10">
        <v>5.69</v>
      </c>
      <c r="N32" s="11">
        <v>29</v>
      </c>
      <c r="O32" s="11">
        <v>41</v>
      </c>
      <c r="P32" s="12">
        <v>1353.0220097460101</v>
      </c>
      <c r="Q32" s="13">
        <v>5.21</v>
      </c>
      <c r="R32" s="14">
        <v>27</v>
      </c>
      <c r="S32" s="14">
        <v>42</v>
      </c>
      <c r="T32" s="15">
        <v>775.53542532174902</v>
      </c>
      <c r="U32" s="16">
        <v>4.71</v>
      </c>
      <c r="V32" s="17">
        <v>22</v>
      </c>
      <c r="W32" s="17">
        <v>28</v>
      </c>
      <c r="X32" s="5">
        <v>6521</v>
      </c>
      <c r="Y32" s="18">
        <v>768.47539318464396</v>
      </c>
      <c r="Z32" s="19">
        <v>8.70458984375</v>
      </c>
    </row>
    <row r="33" spans="1:26" x14ac:dyDescent="0.2">
      <c r="A33" s="3" t="s">
        <v>166</v>
      </c>
      <c r="B33" s="3" t="s">
        <v>11</v>
      </c>
      <c r="C33" s="4">
        <v>49.35</v>
      </c>
      <c r="D33" s="5">
        <v>1</v>
      </c>
      <c r="E33" s="5">
        <v>11</v>
      </c>
      <c r="F33" s="5">
        <v>11</v>
      </c>
      <c r="G33" s="5">
        <f t="shared" si="0"/>
        <v>105</v>
      </c>
      <c r="H33" s="6"/>
      <c r="I33" s="7"/>
      <c r="J33" s="8"/>
      <c r="K33" s="8"/>
      <c r="L33" s="9">
        <v>944.59326258123701</v>
      </c>
      <c r="M33" s="10">
        <v>49.35</v>
      </c>
      <c r="N33" s="11">
        <v>10</v>
      </c>
      <c r="O33" s="11">
        <v>33</v>
      </c>
      <c r="P33" s="12">
        <v>1114.43426286675</v>
      </c>
      <c r="Q33" s="13">
        <v>41.99</v>
      </c>
      <c r="R33" s="14">
        <v>9</v>
      </c>
      <c r="S33" s="14">
        <v>34</v>
      </c>
      <c r="T33" s="15">
        <v>1166.31630458</v>
      </c>
      <c r="U33" s="16">
        <v>49.35</v>
      </c>
      <c r="V33" s="17">
        <v>10</v>
      </c>
      <c r="W33" s="17">
        <v>38</v>
      </c>
      <c r="X33" s="5">
        <v>231</v>
      </c>
      <c r="Y33" s="18">
        <v>26.508287474660001</v>
      </c>
      <c r="Z33" s="19">
        <v>6.99072265625</v>
      </c>
    </row>
    <row r="34" spans="1:26" x14ac:dyDescent="0.2">
      <c r="A34" s="3" t="s">
        <v>207</v>
      </c>
      <c r="B34" s="3" t="s">
        <v>14</v>
      </c>
      <c r="C34" s="4">
        <v>26.18</v>
      </c>
      <c r="D34" s="5">
        <v>1</v>
      </c>
      <c r="E34" s="5">
        <v>14</v>
      </c>
      <c r="F34" s="5">
        <v>14</v>
      </c>
      <c r="G34" s="5">
        <f t="shared" si="0"/>
        <v>94</v>
      </c>
      <c r="H34" s="6"/>
      <c r="I34" s="7"/>
      <c r="J34" s="8"/>
      <c r="K34" s="8"/>
      <c r="L34" s="9">
        <v>1076.3097606111401</v>
      </c>
      <c r="M34" s="10">
        <v>24.24</v>
      </c>
      <c r="N34" s="11">
        <v>13</v>
      </c>
      <c r="O34" s="11">
        <v>35</v>
      </c>
      <c r="P34" s="12">
        <v>1021.57387385982</v>
      </c>
      <c r="Q34" s="13">
        <v>18.420000000000002</v>
      </c>
      <c r="R34" s="14">
        <v>11</v>
      </c>
      <c r="S34" s="14">
        <v>32</v>
      </c>
      <c r="T34" s="15">
        <v>909.06745259166098</v>
      </c>
      <c r="U34" s="16">
        <v>21.33</v>
      </c>
      <c r="V34" s="17">
        <v>11</v>
      </c>
      <c r="W34" s="17">
        <v>27</v>
      </c>
      <c r="X34" s="5">
        <v>722</v>
      </c>
      <c r="Y34" s="18">
        <v>80.982485834660096</v>
      </c>
      <c r="Z34" s="19">
        <v>4.46240234375</v>
      </c>
    </row>
    <row r="35" spans="1:26" x14ac:dyDescent="0.2">
      <c r="A35" s="3" t="s">
        <v>189</v>
      </c>
      <c r="B35" s="3" t="s">
        <v>38</v>
      </c>
      <c r="C35" s="4">
        <v>31.05</v>
      </c>
      <c r="D35" s="5">
        <v>1</v>
      </c>
      <c r="E35" s="5">
        <v>10</v>
      </c>
      <c r="F35" s="5">
        <v>10</v>
      </c>
      <c r="G35" s="5">
        <f t="shared" si="0"/>
        <v>93</v>
      </c>
      <c r="H35" s="6"/>
      <c r="I35" s="7"/>
      <c r="J35" s="8"/>
      <c r="K35" s="8"/>
      <c r="L35" s="9">
        <v>714.02034322232498</v>
      </c>
      <c r="M35" s="10">
        <v>23.95</v>
      </c>
      <c r="N35" s="11">
        <v>8</v>
      </c>
      <c r="O35" s="11">
        <v>27</v>
      </c>
      <c r="P35" s="12">
        <v>1112.8560561397301</v>
      </c>
      <c r="Q35" s="13">
        <v>27.37</v>
      </c>
      <c r="R35" s="14">
        <v>9</v>
      </c>
      <c r="S35" s="14">
        <v>36</v>
      </c>
      <c r="T35" s="15">
        <v>808.50070235285204</v>
      </c>
      <c r="U35" s="16">
        <v>24.47</v>
      </c>
      <c r="V35" s="17">
        <v>8</v>
      </c>
      <c r="W35" s="17">
        <v>30</v>
      </c>
      <c r="X35" s="5">
        <v>380</v>
      </c>
      <c r="Y35" s="18">
        <v>43.50663881466</v>
      </c>
      <c r="Z35" s="19">
        <v>9.27587890625</v>
      </c>
    </row>
    <row r="36" spans="1:26" x14ac:dyDescent="0.2">
      <c r="A36" s="3" t="s">
        <v>279</v>
      </c>
      <c r="B36" s="3" t="s">
        <v>99</v>
      </c>
      <c r="C36" s="4">
        <v>15.79</v>
      </c>
      <c r="D36" s="5">
        <v>1</v>
      </c>
      <c r="E36" s="5">
        <v>18</v>
      </c>
      <c r="F36" s="5">
        <v>18</v>
      </c>
      <c r="G36" s="5">
        <f t="shared" si="0"/>
        <v>91</v>
      </c>
      <c r="H36" s="6">
        <v>28.16</v>
      </c>
      <c r="I36" s="7">
        <v>1.1599999999999999</v>
      </c>
      <c r="J36" s="8">
        <v>1</v>
      </c>
      <c r="K36" s="8">
        <v>1</v>
      </c>
      <c r="L36" s="9">
        <v>953.67074507832501</v>
      </c>
      <c r="M36" s="10">
        <v>10.86</v>
      </c>
      <c r="N36" s="11">
        <v>13</v>
      </c>
      <c r="O36" s="11">
        <v>29</v>
      </c>
      <c r="P36" s="12">
        <v>1165.9506999308601</v>
      </c>
      <c r="Q36" s="13">
        <v>14.77</v>
      </c>
      <c r="R36" s="14">
        <v>17</v>
      </c>
      <c r="S36" s="14">
        <v>33</v>
      </c>
      <c r="T36" s="15">
        <v>856.78958707804202</v>
      </c>
      <c r="U36" s="16">
        <v>11.88</v>
      </c>
      <c r="V36" s="17">
        <v>14</v>
      </c>
      <c r="W36" s="17">
        <v>29</v>
      </c>
      <c r="X36" s="5">
        <v>1381</v>
      </c>
      <c r="Y36" s="18">
        <v>158.31889277465999</v>
      </c>
      <c r="Z36" s="19">
        <v>6.66845703125</v>
      </c>
    </row>
    <row r="37" spans="1:26" x14ac:dyDescent="0.2">
      <c r="A37" s="3" t="s">
        <v>251</v>
      </c>
      <c r="B37" s="3" t="s">
        <v>76</v>
      </c>
      <c r="C37" s="4">
        <v>19.47</v>
      </c>
      <c r="D37" s="5">
        <v>1</v>
      </c>
      <c r="E37" s="5">
        <v>16</v>
      </c>
      <c r="F37" s="5">
        <v>16</v>
      </c>
      <c r="G37" s="5">
        <f t="shared" si="0"/>
        <v>91</v>
      </c>
      <c r="H37" s="6">
        <v>54.609546370998203</v>
      </c>
      <c r="I37" s="7">
        <v>2.84</v>
      </c>
      <c r="J37" s="8">
        <v>3</v>
      </c>
      <c r="K37" s="8">
        <v>3</v>
      </c>
      <c r="L37" s="9">
        <v>562.92533737236499</v>
      </c>
      <c r="M37" s="10">
        <v>12.42</v>
      </c>
      <c r="N37" s="11">
        <v>10</v>
      </c>
      <c r="O37" s="11">
        <v>27</v>
      </c>
      <c r="P37" s="12">
        <v>844.52020548785299</v>
      </c>
      <c r="Q37" s="13">
        <v>17.16</v>
      </c>
      <c r="R37" s="14">
        <v>15</v>
      </c>
      <c r="S37" s="14">
        <v>36</v>
      </c>
      <c r="T37" s="15">
        <v>599.49912320772398</v>
      </c>
      <c r="U37" s="16">
        <v>13.47</v>
      </c>
      <c r="V37" s="17">
        <v>12</v>
      </c>
      <c r="W37" s="17">
        <v>28</v>
      </c>
      <c r="X37" s="5">
        <v>950</v>
      </c>
      <c r="Y37" s="18">
        <v>109.63695370466</v>
      </c>
      <c r="Z37" s="19">
        <v>7.76708984375</v>
      </c>
    </row>
    <row r="38" spans="1:26" x14ac:dyDescent="0.2">
      <c r="A38" s="3" t="s">
        <v>294</v>
      </c>
      <c r="B38" s="3" t="s">
        <v>107</v>
      </c>
      <c r="C38" s="4">
        <v>14.11</v>
      </c>
      <c r="D38" s="5">
        <v>1</v>
      </c>
      <c r="E38" s="5">
        <v>17</v>
      </c>
      <c r="F38" s="5">
        <v>17</v>
      </c>
      <c r="G38" s="5">
        <f t="shared" si="0"/>
        <v>91</v>
      </c>
      <c r="H38" s="6"/>
      <c r="I38" s="7"/>
      <c r="J38" s="8"/>
      <c r="K38" s="8"/>
      <c r="L38" s="9">
        <v>1070.2899944124399</v>
      </c>
      <c r="M38" s="10">
        <v>11.33</v>
      </c>
      <c r="N38" s="11">
        <v>14</v>
      </c>
      <c r="O38" s="11">
        <v>32</v>
      </c>
      <c r="P38" s="12">
        <v>1119.6556280299701</v>
      </c>
      <c r="Q38" s="13">
        <v>11.38</v>
      </c>
      <c r="R38" s="14">
        <v>15</v>
      </c>
      <c r="S38" s="14">
        <v>33</v>
      </c>
      <c r="T38" s="15">
        <v>942.18244742923002</v>
      </c>
      <c r="U38" s="16">
        <v>10.3</v>
      </c>
      <c r="V38" s="17">
        <v>13</v>
      </c>
      <c r="W38" s="17">
        <v>26</v>
      </c>
      <c r="X38" s="5">
        <v>1757</v>
      </c>
      <c r="Y38" s="18">
        <v>198.08081160466</v>
      </c>
      <c r="Z38" s="19">
        <v>7.59130859375</v>
      </c>
    </row>
    <row r="39" spans="1:26" x14ac:dyDescent="0.2">
      <c r="A39" s="3" t="s">
        <v>201</v>
      </c>
      <c r="B39" s="3" t="s">
        <v>48</v>
      </c>
      <c r="C39" s="4">
        <v>26.98</v>
      </c>
      <c r="D39" s="5">
        <v>1</v>
      </c>
      <c r="E39" s="5">
        <v>13</v>
      </c>
      <c r="F39" s="5">
        <v>13</v>
      </c>
      <c r="G39" s="5">
        <f t="shared" si="0"/>
        <v>87</v>
      </c>
      <c r="H39" s="6">
        <v>35.36</v>
      </c>
      <c r="I39" s="7">
        <v>2.38</v>
      </c>
      <c r="J39" s="8">
        <v>1</v>
      </c>
      <c r="K39" s="8">
        <v>1</v>
      </c>
      <c r="L39" s="9">
        <v>889.02203594538901</v>
      </c>
      <c r="M39" s="10">
        <v>22.06</v>
      </c>
      <c r="N39" s="11">
        <v>11</v>
      </c>
      <c r="O39" s="11">
        <v>31</v>
      </c>
      <c r="P39" s="12">
        <v>1071.68464220855</v>
      </c>
      <c r="Q39" s="13">
        <v>26.98</v>
      </c>
      <c r="R39" s="14">
        <v>13</v>
      </c>
      <c r="S39" s="14">
        <v>32</v>
      </c>
      <c r="T39" s="15">
        <v>685.75099257202203</v>
      </c>
      <c r="U39" s="16">
        <v>23.33</v>
      </c>
      <c r="V39" s="17">
        <v>11</v>
      </c>
      <c r="W39" s="17">
        <v>24</v>
      </c>
      <c r="X39" s="5">
        <v>630</v>
      </c>
      <c r="Y39" s="18">
        <v>72.898558544660105</v>
      </c>
      <c r="Z39" s="19">
        <v>9.23193359375</v>
      </c>
    </row>
    <row r="40" spans="1:26" x14ac:dyDescent="0.2">
      <c r="A40" s="3" t="s">
        <v>283</v>
      </c>
      <c r="B40" s="3" t="s">
        <v>14</v>
      </c>
      <c r="C40" s="4">
        <v>15.35</v>
      </c>
      <c r="D40" s="5">
        <v>1</v>
      </c>
      <c r="E40" s="5">
        <v>16</v>
      </c>
      <c r="F40" s="5">
        <v>16</v>
      </c>
      <c r="G40" s="5">
        <f t="shared" si="0"/>
        <v>86</v>
      </c>
      <c r="H40" s="6"/>
      <c r="I40" s="7"/>
      <c r="J40" s="8"/>
      <c r="K40" s="8"/>
      <c r="L40" s="9">
        <v>724.57598600696099</v>
      </c>
      <c r="M40" s="10">
        <v>12.37</v>
      </c>
      <c r="N40" s="11">
        <v>14</v>
      </c>
      <c r="O40" s="11">
        <v>33</v>
      </c>
      <c r="P40" s="12">
        <v>740.38049299182603</v>
      </c>
      <c r="Q40" s="13">
        <v>13.68</v>
      </c>
      <c r="R40" s="14">
        <v>14</v>
      </c>
      <c r="S40" s="14">
        <v>33</v>
      </c>
      <c r="T40" s="15">
        <v>411.87674116967202</v>
      </c>
      <c r="U40" s="16">
        <v>12.63</v>
      </c>
      <c r="V40" s="17">
        <v>13</v>
      </c>
      <c r="W40" s="17">
        <v>20</v>
      </c>
      <c r="X40" s="5">
        <v>1140</v>
      </c>
      <c r="Y40" s="18">
        <v>133.36793865466001</v>
      </c>
      <c r="Z40" s="19">
        <v>5.35107421875</v>
      </c>
    </row>
    <row r="41" spans="1:26" x14ac:dyDescent="0.2">
      <c r="A41" s="3" t="s">
        <v>216</v>
      </c>
      <c r="B41" s="3" t="s">
        <v>57</v>
      </c>
      <c r="C41" s="4">
        <v>23.99</v>
      </c>
      <c r="D41" s="5">
        <v>1</v>
      </c>
      <c r="E41" s="5">
        <v>11</v>
      </c>
      <c r="F41" s="5">
        <v>11</v>
      </c>
      <c r="G41" s="5">
        <f t="shared" si="0"/>
        <v>85</v>
      </c>
      <c r="H41" s="6">
        <v>57.4367888233987</v>
      </c>
      <c r="I41" s="7">
        <v>1.49</v>
      </c>
      <c r="J41" s="8">
        <v>1</v>
      </c>
      <c r="K41" s="8">
        <v>3</v>
      </c>
      <c r="L41" s="9">
        <v>805.00679880726898</v>
      </c>
      <c r="M41" s="10">
        <v>17.62</v>
      </c>
      <c r="N41" s="11">
        <v>8</v>
      </c>
      <c r="O41" s="11">
        <v>28</v>
      </c>
      <c r="P41" s="12">
        <v>897.95850187276994</v>
      </c>
      <c r="Q41" s="13">
        <v>23.78</v>
      </c>
      <c r="R41" s="14">
        <v>10</v>
      </c>
      <c r="S41" s="14">
        <v>29</v>
      </c>
      <c r="T41" s="15">
        <v>720.76957091518102</v>
      </c>
      <c r="U41" s="16">
        <v>18.899999999999999</v>
      </c>
      <c r="V41" s="17">
        <v>9</v>
      </c>
      <c r="W41" s="17">
        <v>28</v>
      </c>
      <c r="X41" s="5">
        <v>471</v>
      </c>
      <c r="Y41" s="18">
        <v>55.385505774659997</v>
      </c>
      <c r="Z41" s="19">
        <v>7.89892578125</v>
      </c>
    </row>
    <row r="42" spans="1:26" x14ac:dyDescent="0.2">
      <c r="A42" s="3" t="s">
        <v>313</v>
      </c>
      <c r="B42" s="3" t="s">
        <v>122</v>
      </c>
      <c r="C42" s="4">
        <v>12.24</v>
      </c>
      <c r="D42" s="5">
        <v>1</v>
      </c>
      <c r="E42" s="5">
        <v>24</v>
      </c>
      <c r="F42" s="5">
        <v>24</v>
      </c>
      <c r="G42" s="5">
        <f t="shared" si="0"/>
        <v>85</v>
      </c>
      <c r="H42" s="6">
        <v>78.599999999999994</v>
      </c>
      <c r="I42" s="7">
        <v>1.06</v>
      </c>
      <c r="J42" s="8">
        <v>2</v>
      </c>
      <c r="K42" s="8">
        <v>3</v>
      </c>
      <c r="L42" s="9">
        <v>889.02535010695999</v>
      </c>
      <c r="M42" s="10">
        <v>7.8</v>
      </c>
      <c r="N42" s="11">
        <v>15</v>
      </c>
      <c r="O42" s="11">
        <v>26</v>
      </c>
      <c r="P42" s="12">
        <v>972.31179507525201</v>
      </c>
      <c r="Q42" s="13">
        <v>9.93</v>
      </c>
      <c r="R42" s="14">
        <v>19</v>
      </c>
      <c r="S42" s="14">
        <v>33</v>
      </c>
      <c r="T42" s="15">
        <v>817.73833585564296</v>
      </c>
      <c r="U42" s="16">
        <v>8.2899999999999991</v>
      </c>
      <c r="V42" s="17">
        <v>16</v>
      </c>
      <c r="W42" s="17">
        <v>26</v>
      </c>
      <c r="X42" s="5">
        <v>2255</v>
      </c>
      <c r="Y42" s="18">
        <v>268.96537321466099</v>
      </c>
      <c r="Z42" s="19">
        <v>7.37158203125</v>
      </c>
    </row>
    <row r="43" spans="1:26" x14ac:dyDescent="0.2">
      <c r="A43" s="3" t="s">
        <v>171</v>
      </c>
      <c r="B43" s="3" t="s">
        <v>19</v>
      </c>
      <c r="C43" s="4">
        <v>37.700000000000003</v>
      </c>
      <c r="D43" s="5">
        <v>1</v>
      </c>
      <c r="E43" s="5">
        <v>13</v>
      </c>
      <c r="F43" s="5">
        <v>13</v>
      </c>
      <c r="G43" s="5">
        <f t="shared" si="0"/>
        <v>85</v>
      </c>
      <c r="H43" s="6">
        <v>63.216314764933401</v>
      </c>
      <c r="I43" s="7">
        <v>6.54</v>
      </c>
      <c r="J43" s="8">
        <v>2</v>
      </c>
      <c r="K43" s="8">
        <v>4</v>
      </c>
      <c r="L43" s="9">
        <v>1093.16743140881</v>
      </c>
      <c r="M43" s="10">
        <v>32.200000000000003</v>
      </c>
      <c r="N43" s="11">
        <v>11</v>
      </c>
      <c r="O43" s="11">
        <v>27</v>
      </c>
      <c r="P43" s="12">
        <v>1283.5958159097499</v>
      </c>
      <c r="Q43" s="13">
        <v>37.700000000000003</v>
      </c>
      <c r="R43" s="14">
        <v>13</v>
      </c>
      <c r="S43" s="14">
        <v>33</v>
      </c>
      <c r="T43" s="15">
        <v>1068.3658361672601</v>
      </c>
      <c r="U43" s="16">
        <v>31.41</v>
      </c>
      <c r="V43" s="17">
        <v>10</v>
      </c>
      <c r="W43" s="17">
        <v>25</v>
      </c>
      <c r="X43" s="5">
        <v>382</v>
      </c>
      <c r="Y43" s="18">
        <v>44.54542178466</v>
      </c>
      <c r="Z43" s="19">
        <v>5.13525390625</v>
      </c>
    </row>
    <row r="44" spans="1:26" x14ac:dyDescent="0.2">
      <c r="A44" s="3" t="s">
        <v>170</v>
      </c>
      <c r="B44" s="3" t="s">
        <v>18</v>
      </c>
      <c r="C44" s="4">
        <v>38.08</v>
      </c>
      <c r="D44" s="5">
        <v>1</v>
      </c>
      <c r="E44" s="5">
        <v>17</v>
      </c>
      <c r="F44" s="5">
        <v>17</v>
      </c>
      <c r="G44" s="5">
        <f t="shared" si="0"/>
        <v>84</v>
      </c>
      <c r="H44" s="6">
        <v>103.18919163520199</v>
      </c>
      <c r="I44" s="7">
        <v>5.21</v>
      </c>
      <c r="J44" s="8">
        <v>2</v>
      </c>
      <c r="K44" s="8">
        <v>3</v>
      </c>
      <c r="L44" s="9">
        <v>1195.0696895957501</v>
      </c>
      <c r="M44" s="10">
        <v>33.869999999999997</v>
      </c>
      <c r="N44" s="11">
        <v>15</v>
      </c>
      <c r="O44" s="11">
        <v>31</v>
      </c>
      <c r="P44" s="12">
        <v>1056.3769935728501</v>
      </c>
      <c r="Q44" s="13">
        <v>29.26</v>
      </c>
      <c r="R44" s="14">
        <v>13</v>
      </c>
      <c r="S44" s="14">
        <v>30</v>
      </c>
      <c r="T44" s="15">
        <v>733.06720585563596</v>
      </c>
      <c r="U44" s="16">
        <v>30.06</v>
      </c>
      <c r="V44" s="17">
        <v>12</v>
      </c>
      <c r="W44" s="17">
        <v>23</v>
      </c>
      <c r="X44" s="5">
        <v>499</v>
      </c>
      <c r="Y44" s="18">
        <v>57.609933584659998</v>
      </c>
      <c r="Z44" s="19">
        <v>8.19189453125</v>
      </c>
    </row>
    <row r="45" spans="1:26" x14ac:dyDescent="0.2">
      <c r="A45" s="3" t="s">
        <v>288</v>
      </c>
      <c r="B45" s="3" t="s">
        <v>14</v>
      </c>
      <c r="C45" s="4">
        <v>15.23</v>
      </c>
      <c r="D45" s="5">
        <v>1</v>
      </c>
      <c r="E45" s="5">
        <v>19</v>
      </c>
      <c r="F45" s="5">
        <v>19</v>
      </c>
      <c r="G45" s="5">
        <f t="shared" si="0"/>
        <v>84</v>
      </c>
      <c r="H45" s="6">
        <v>35.049999999999997</v>
      </c>
      <c r="I45" s="7">
        <v>1.43</v>
      </c>
      <c r="J45" s="8">
        <v>2</v>
      </c>
      <c r="K45" s="8">
        <v>2</v>
      </c>
      <c r="L45" s="9">
        <v>1223.5912047694301</v>
      </c>
      <c r="M45" s="10">
        <v>12.79</v>
      </c>
      <c r="N45" s="11">
        <v>17</v>
      </c>
      <c r="O45" s="11">
        <v>32</v>
      </c>
      <c r="P45" s="12">
        <v>1168.0497082350601</v>
      </c>
      <c r="Q45" s="13">
        <v>11.09</v>
      </c>
      <c r="R45" s="14">
        <v>15</v>
      </c>
      <c r="S45" s="14">
        <v>29</v>
      </c>
      <c r="T45" s="15">
        <v>677.68170219146305</v>
      </c>
      <c r="U45" s="16">
        <v>11.46</v>
      </c>
      <c r="V45" s="17">
        <v>14</v>
      </c>
      <c r="W45" s="17">
        <v>23</v>
      </c>
      <c r="X45" s="5">
        <v>1884</v>
      </c>
      <c r="Y45" s="18">
        <v>214.828405694661</v>
      </c>
      <c r="Z45" s="19">
        <v>8.19189453125</v>
      </c>
    </row>
    <row r="46" spans="1:26" x14ac:dyDescent="0.2">
      <c r="A46" s="3" t="s">
        <v>219</v>
      </c>
      <c r="B46" s="3" t="s">
        <v>60</v>
      </c>
      <c r="C46" s="4">
        <v>23.47</v>
      </c>
      <c r="D46" s="5">
        <v>1</v>
      </c>
      <c r="E46" s="5">
        <v>17</v>
      </c>
      <c r="F46" s="5">
        <v>17</v>
      </c>
      <c r="G46" s="5">
        <f t="shared" si="0"/>
        <v>82</v>
      </c>
      <c r="H46" s="6">
        <v>37.520000000000003</v>
      </c>
      <c r="I46" s="7">
        <v>1.18</v>
      </c>
      <c r="J46" s="8">
        <v>1</v>
      </c>
      <c r="K46" s="8">
        <v>1</v>
      </c>
      <c r="L46" s="9">
        <v>765.69157707040404</v>
      </c>
      <c r="M46" s="10">
        <v>15.65</v>
      </c>
      <c r="N46" s="11">
        <v>11</v>
      </c>
      <c r="O46" s="11">
        <v>24</v>
      </c>
      <c r="P46" s="12">
        <v>1212.4069713645999</v>
      </c>
      <c r="Q46" s="13">
        <v>21.11</v>
      </c>
      <c r="R46" s="14">
        <v>15</v>
      </c>
      <c r="S46" s="14">
        <v>36</v>
      </c>
      <c r="T46" s="15">
        <v>602.92436043624798</v>
      </c>
      <c r="U46" s="16">
        <v>18.22</v>
      </c>
      <c r="V46" s="17">
        <v>13</v>
      </c>
      <c r="W46" s="17">
        <v>22</v>
      </c>
      <c r="X46" s="5">
        <v>933</v>
      </c>
      <c r="Y46" s="18">
        <v>106.65320561466</v>
      </c>
      <c r="Z46" s="19">
        <v>8.22119140625</v>
      </c>
    </row>
    <row r="47" spans="1:26" x14ac:dyDescent="0.2">
      <c r="A47" s="3" t="s">
        <v>225</v>
      </c>
      <c r="B47" s="3" t="s">
        <v>62</v>
      </c>
      <c r="C47" s="4">
        <v>22.65</v>
      </c>
      <c r="D47" s="5">
        <v>1</v>
      </c>
      <c r="E47" s="5">
        <v>13</v>
      </c>
      <c r="F47" s="5">
        <v>13</v>
      </c>
      <c r="G47" s="5">
        <f t="shared" si="0"/>
        <v>81</v>
      </c>
      <c r="H47" s="6"/>
      <c r="I47" s="7"/>
      <c r="J47" s="8"/>
      <c r="K47" s="8"/>
      <c r="L47" s="9">
        <v>928.17718173689696</v>
      </c>
      <c r="M47" s="10">
        <v>14.05</v>
      </c>
      <c r="N47" s="11">
        <v>11</v>
      </c>
      <c r="O47" s="11">
        <v>26</v>
      </c>
      <c r="P47" s="12">
        <v>1142.05665546464</v>
      </c>
      <c r="Q47" s="13">
        <v>13.87</v>
      </c>
      <c r="R47" s="14">
        <v>11</v>
      </c>
      <c r="S47" s="14">
        <v>28</v>
      </c>
      <c r="T47" s="15">
        <v>1071.4612751621701</v>
      </c>
      <c r="U47" s="16">
        <v>22.65</v>
      </c>
      <c r="V47" s="17">
        <v>13</v>
      </c>
      <c r="W47" s="17">
        <v>27</v>
      </c>
      <c r="X47" s="5">
        <v>1139</v>
      </c>
      <c r="Y47" s="18">
        <v>131.38587028466</v>
      </c>
      <c r="Z47" s="19">
        <v>5.05908203125</v>
      </c>
    </row>
    <row r="48" spans="1:26" x14ac:dyDescent="0.2">
      <c r="A48" s="3" t="s">
        <v>317</v>
      </c>
      <c r="B48" s="3" t="s">
        <v>126</v>
      </c>
      <c r="C48" s="4">
        <v>11.79</v>
      </c>
      <c r="D48" s="5">
        <v>1</v>
      </c>
      <c r="E48" s="5">
        <v>18</v>
      </c>
      <c r="F48" s="5">
        <v>18</v>
      </c>
      <c r="G48" s="5">
        <f t="shared" si="0"/>
        <v>81</v>
      </c>
      <c r="H48" s="6"/>
      <c r="I48" s="7"/>
      <c r="J48" s="8"/>
      <c r="K48" s="8"/>
      <c r="L48" s="9">
        <v>622.37137290944804</v>
      </c>
      <c r="M48" s="10">
        <v>8.26</v>
      </c>
      <c r="N48" s="11">
        <v>13</v>
      </c>
      <c r="O48" s="11">
        <v>26</v>
      </c>
      <c r="P48" s="12">
        <v>890.46810908846498</v>
      </c>
      <c r="Q48" s="13">
        <v>10.92</v>
      </c>
      <c r="R48" s="14">
        <v>17</v>
      </c>
      <c r="S48" s="14">
        <v>33</v>
      </c>
      <c r="T48" s="15">
        <v>557.30893522438703</v>
      </c>
      <c r="U48" s="16">
        <v>8.8699999999999992</v>
      </c>
      <c r="V48" s="17">
        <v>13</v>
      </c>
      <c r="W48" s="17">
        <v>22</v>
      </c>
      <c r="X48" s="5">
        <v>1950</v>
      </c>
      <c r="Y48" s="18">
        <v>226.086916194661</v>
      </c>
      <c r="Z48" s="19">
        <v>7.21044921875</v>
      </c>
    </row>
    <row r="49" spans="1:26" x14ac:dyDescent="0.2">
      <c r="A49" s="3" t="s">
        <v>188</v>
      </c>
      <c r="B49" s="3" t="s">
        <v>14</v>
      </c>
      <c r="C49" s="4">
        <v>31.38</v>
      </c>
      <c r="D49" s="5">
        <v>1</v>
      </c>
      <c r="E49" s="5">
        <v>13</v>
      </c>
      <c r="F49" s="5">
        <v>13</v>
      </c>
      <c r="G49" s="5">
        <f t="shared" si="0"/>
        <v>81</v>
      </c>
      <c r="H49" s="6"/>
      <c r="I49" s="7"/>
      <c r="J49" s="8"/>
      <c r="K49" s="8"/>
      <c r="L49" s="9">
        <v>614.05786565533003</v>
      </c>
      <c r="M49" s="10">
        <v>26.98</v>
      </c>
      <c r="N49" s="11">
        <v>11</v>
      </c>
      <c r="O49" s="11">
        <v>30</v>
      </c>
      <c r="P49" s="12">
        <v>765.67749832608195</v>
      </c>
      <c r="Q49" s="13">
        <v>26.98</v>
      </c>
      <c r="R49" s="14">
        <v>10</v>
      </c>
      <c r="S49" s="14">
        <v>30</v>
      </c>
      <c r="T49" s="15">
        <v>387.412961443401</v>
      </c>
      <c r="U49" s="16">
        <v>26.1</v>
      </c>
      <c r="V49" s="17">
        <v>8</v>
      </c>
      <c r="W49" s="17">
        <v>21</v>
      </c>
      <c r="X49" s="5">
        <v>341</v>
      </c>
      <c r="Y49" s="18">
        <v>41.287290044659997</v>
      </c>
      <c r="Z49" s="19">
        <v>9.56884765625</v>
      </c>
    </row>
    <row r="50" spans="1:26" x14ac:dyDescent="0.2">
      <c r="A50" s="3" t="s">
        <v>355</v>
      </c>
      <c r="B50" s="3" t="s">
        <v>14</v>
      </c>
      <c r="C50" s="4">
        <v>8</v>
      </c>
      <c r="D50" s="5">
        <v>1</v>
      </c>
      <c r="E50" s="5">
        <v>21</v>
      </c>
      <c r="F50" s="5">
        <v>21</v>
      </c>
      <c r="G50" s="5">
        <f t="shared" si="0"/>
        <v>81</v>
      </c>
      <c r="H50" s="6">
        <v>33.840000000000003</v>
      </c>
      <c r="I50" s="7">
        <v>0.45</v>
      </c>
      <c r="J50" s="8">
        <v>1</v>
      </c>
      <c r="K50" s="8">
        <v>1</v>
      </c>
      <c r="L50" s="9">
        <v>668.12467143446304</v>
      </c>
      <c r="M50" s="10">
        <v>5.26</v>
      </c>
      <c r="N50" s="11">
        <v>14</v>
      </c>
      <c r="O50" s="11">
        <v>29</v>
      </c>
      <c r="P50" s="12">
        <v>1087.53613592941</v>
      </c>
      <c r="Q50" s="13">
        <v>7.19</v>
      </c>
      <c r="R50" s="14">
        <v>19</v>
      </c>
      <c r="S50" s="14">
        <v>33</v>
      </c>
      <c r="T50" s="15">
        <v>458.60993462254601</v>
      </c>
      <c r="U50" s="16">
        <v>6.19</v>
      </c>
      <c r="V50" s="17">
        <v>15</v>
      </c>
      <c r="W50" s="17">
        <v>19</v>
      </c>
      <c r="X50" s="5">
        <v>3311</v>
      </c>
      <c r="Y50" s="18">
        <v>393.48596417465802</v>
      </c>
      <c r="Z50" s="19">
        <v>8.61669921875</v>
      </c>
    </row>
    <row r="51" spans="1:26" x14ac:dyDescent="0.2">
      <c r="A51" s="3" t="s">
        <v>174</v>
      </c>
      <c r="B51" s="3" t="s">
        <v>21</v>
      </c>
      <c r="C51" s="4">
        <v>37.1</v>
      </c>
      <c r="D51" s="5">
        <v>1</v>
      </c>
      <c r="E51" s="5">
        <v>15</v>
      </c>
      <c r="F51" s="5">
        <v>15</v>
      </c>
      <c r="G51" s="5">
        <f t="shared" si="0"/>
        <v>80</v>
      </c>
      <c r="H51" s="6"/>
      <c r="I51" s="7"/>
      <c r="J51" s="8"/>
      <c r="K51" s="8"/>
      <c r="L51" s="9">
        <v>810.63393846192605</v>
      </c>
      <c r="M51" s="10">
        <v>35.39</v>
      </c>
      <c r="N51" s="11">
        <v>14</v>
      </c>
      <c r="O51" s="11">
        <v>28</v>
      </c>
      <c r="P51" s="12">
        <v>922.23593269315199</v>
      </c>
      <c r="Q51" s="13">
        <v>31.56</v>
      </c>
      <c r="R51" s="14">
        <v>12</v>
      </c>
      <c r="S51" s="14">
        <v>28</v>
      </c>
      <c r="T51" s="15">
        <v>822.55589589190697</v>
      </c>
      <c r="U51" s="16">
        <v>30.92</v>
      </c>
      <c r="V51" s="17">
        <v>12</v>
      </c>
      <c r="W51" s="17">
        <v>24</v>
      </c>
      <c r="X51" s="5">
        <v>469</v>
      </c>
      <c r="Y51" s="18">
        <v>53.139448944660003</v>
      </c>
      <c r="Z51" s="19">
        <v>9.56884765625</v>
      </c>
    </row>
    <row r="52" spans="1:26" x14ac:dyDescent="0.2">
      <c r="A52" s="3" t="s">
        <v>246</v>
      </c>
      <c r="B52" s="3" t="s">
        <v>73</v>
      </c>
      <c r="C52" s="4">
        <v>20.12</v>
      </c>
      <c r="D52" s="5">
        <v>1</v>
      </c>
      <c r="E52" s="5">
        <v>21</v>
      </c>
      <c r="F52" s="5">
        <v>21</v>
      </c>
      <c r="G52" s="5">
        <f t="shared" si="0"/>
        <v>80</v>
      </c>
      <c r="H52" s="6"/>
      <c r="I52" s="7"/>
      <c r="J52" s="8"/>
      <c r="K52" s="8"/>
      <c r="L52" s="9">
        <v>649.74916754383298</v>
      </c>
      <c r="M52" s="10">
        <v>14.87</v>
      </c>
      <c r="N52" s="11">
        <v>17</v>
      </c>
      <c r="O52" s="11">
        <v>29</v>
      </c>
      <c r="P52" s="12">
        <v>787.05942463807696</v>
      </c>
      <c r="Q52" s="13">
        <v>15.23</v>
      </c>
      <c r="R52" s="14">
        <v>15</v>
      </c>
      <c r="S52" s="14">
        <v>30</v>
      </c>
      <c r="T52" s="15">
        <v>576.63761074468596</v>
      </c>
      <c r="U52" s="16">
        <v>11.22</v>
      </c>
      <c r="V52" s="17">
        <v>13</v>
      </c>
      <c r="W52" s="17">
        <v>21</v>
      </c>
      <c r="X52" s="5">
        <v>1123</v>
      </c>
      <c r="Y52" s="18">
        <v>130.49793119466</v>
      </c>
      <c r="Z52" s="19">
        <v>8.77783203125</v>
      </c>
    </row>
    <row r="53" spans="1:26" x14ac:dyDescent="0.2">
      <c r="A53" s="3" t="s">
        <v>333</v>
      </c>
      <c r="B53" s="3" t="s">
        <v>136</v>
      </c>
      <c r="C53" s="4">
        <v>10.18</v>
      </c>
      <c r="D53" s="5">
        <v>1</v>
      </c>
      <c r="E53" s="5">
        <v>11</v>
      </c>
      <c r="F53" s="5">
        <v>11</v>
      </c>
      <c r="G53" s="5">
        <f t="shared" si="0"/>
        <v>79</v>
      </c>
      <c r="H53" s="6">
        <v>48.18</v>
      </c>
      <c r="I53" s="7">
        <v>0.84</v>
      </c>
      <c r="J53" s="8">
        <v>1</v>
      </c>
      <c r="K53" s="8">
        <v>1</v>
      </c>
      <c r="L53" s="9">
        <v>635.17259093240898</v>
      </c>
      <c r="M53" s="10">
        <v>9.26</v>
      </c>
      <c r="N53" s="11">
        <v>10</v>
      </c>
      <c r="O53" s="11">
        <v>23</v>
      </c>
      <c r="P53" s="12">
        <v>810.42498960269199</v>
      </c>
      <c r="Q53" s="13">
        <v>9.0399999999999991</v>
      </c>
      <c r="R53" s="14">
        <v>10</v>
      </c>
      <c r="S53" s="14">
        <v>30</v>
      </c>
      <c r="T53" s="15">
        <v>632.46753230008699</v>
      </c>
      <c r="U53" s="16">
        <v>10.18</v>
      </c>
      <c r="V53" s="17">
        <v>11</v>
      </c>
      <c r="W53" s="17">
        <v>26</v>
      </c>
      <c r="X53" s="5">
        <v>1306</v>
      </c>
      <c r="Y53" s="18">
        <v>153.55625859465999</v>
      </c>
      <c r="Z53" s="19">
        <v>6.52197265625</v>
      </c>
    </row>
    <row r="54" spans="1:26" x14ac:dyDescent="0.2">
      <c r="A54" s="3" t="s">
        <v>175</v>
      </c>
      <c r="B54" s="3" t="s">
        <v>22</v>
      </c>
      <c r="C54" s="4">
        <v>36.840000000000003</v>
      </c>
      <c r="D54" s="5">
        <v>1</v>
      </c>
      <c r="E54" s="5">
        <v>12</v>
      </c>
      <c r="F54" s="5">
        <v>12</v>
      </c>
      <c r="G54" s="5">
        <f t="shared" si="0"/>
        <v>79</v>
      </c>
      <c r="H54" s="6">
        <v>93.437072960333694</v>
      </c>
      <c r="I54" s="7">
        <v>12.87</v>
      </c>
      <c r="J54" s="8">
        <v>4</v>
      </c>
      <c r="K54" s="8">
        <v>4</v>
      </c>
      <c r="L54" s="9">
        <v>718.88620117678204</v>
      </c>
      <c r="M54" s="10">
        <v>33.630000000000003</v>
      </c>
      <c r="N54" s="11">
        <v>10</v>
      </c>
      <c r="O54" s="11">
        <v>27</v>
      </c>
      <c r="P54" s="12">
        <v>724.45657716125902</v>
      </c>
      <c r="Q54" s="13">
        <v>33.92</v>
      </c>
      <c r="R54" s="14">
        <v>11</v>
      </c>
      <c r="S54" s="14">
        <v>28</v>
      </c>
      <c r="T54" s="15">
        <v>623.89296349618098</v>
      </c>
      <c r="U54" s="16">
        <v>34.5</v>
      </c>
      <c r="V54" s="17">
        <v>11</v>
      </c>
      <c r="W54" s="17">
        <v>24</v>
      </c>
      <c r="X54" s="5">
        <v>342</v>
      </c>
      <c r="Y54" s="18">
        <v>41.884758914659997</v>
      </c>
      <c r="Z54" s="19">
        <v>6.10009765625</v>
      </c>
    </row>
    <row r="55" spans="1:26" x14ac:dyDescent="0.2">
      <c r="A55" s="3" t="s">
        <v>335</v>
      </c>
      <c r="B55" s="3" t="s">
        <v>138</v>
      </c>
      <c r="C55" s="4">
        <v>10.1</v>
      </c>
      <c r="D55" s="5">
        <v>1</v>
      </c>
      <c r="E55" s="5">
        <v>30</v>
      </c>
      <c r="F55" s="5">
        <v>30</v>
      </c>
      <c r="G55" s="5">
        <f t="shared" si="0"/>
        <v>79</v>
      </c>
      <c r="H55" s="6">
        <v>141.43216403383201</v>
      </c>
      <c r="I55" s="7">
        <v>0.28999999999999998</v>
      </c>
      <c r="J55" s="8">
        <v>1</v>
      </c>
      <c r="K55" s="8">
        <v>2</v>
      </c>
      <c r="L55" s="9">
        <v>588.23461563247201</v>
      </c>
      <c r="M55" s="10">
        <v>4.99</v>
      </c>
      <c r="N55" s="11">
        <v>14</v>
      </c>
      <c r="O55" s="11">
        <v>20</v>
      </c>
      <c r="P55" s="12">
        <v>1184.7331273852999</v>
      </c>
      <c r="Q55" s="13">
        <v>9.43</v>
      </c>
      <c r="R55" s="14">
        <v>28</v>
      </c>
      <c r="S55" s="14">
        <v>41</v>
      </c>
      <c r="T55" s="15">
        <v>525.83674191666603</v>
      </c>
      <c r="U55" s="16">
        <v>6.09</v>
      </c>
      <c r="V55" s="17">
        <v>17</v>
      </c>
      <c r="W55" s="17">
        <v>18</v>
      </c>
      <c r="X55" s="5">
        <v>4169</v>
      </c>
      <c r="Y55" s="18">
        <v>481.554282414657</v>
      </c>
      <c r="Z55" s="19">
        <v>8.10400390625</v>
      </c>
    </row>
    <row r="56" spans="1:26" x14ac:dyDescent="0.2">
      <c r="A56" s="3" t="s">
        <v>307</v>
      </c>
      <c r="B56" s="3" t="s">
        <v>118</v>
      </c>
      <c r="C56" s="4">
        <v>13.03</v>
      </c>
      <c r="D56" s="5">
        <v>1</v>
      </c>
      <c r="E56" s="5">
        <v>25</v>
      </c>
      <c r="F56" s="5">
        <v>25</v>
      </c>
      <c r="G56" s="5">
        <f t="shared" si="0"/>
        <v>78</v>
      </c>
      <c r="H56" s="6"/>
      <c r="I56" s="7"/>
      <c r="J56" s="8"/>
      <c r="K56" s="8"/>
      <c r="L56" s="9">
        <v>785.08515635355798</v>
      </c>
      <c r="M56" s="10">
        <v>10.51</v>
      </c>
      <c r="N56" s="11">
        <v>20</v>
      </c>
      <c r="O56" s="11">
        <v>31</v>
      </c>
      <c r="P56" s="12">
        <v>833.905204319527</v>
      </c>
      <c r="Q56" s="13">
        <v>9.5399999999999991</v>
      </c>
      <c r="R56" s="14">
        <v>20</v>
      </c>
      <c r="S56" s="14">
        <v>32</v>
      </c>
      <c r="T56" s="15">
        <v>279.90460817619999</v>
      </c>
      <c r="U56" s="16">
        <v>5.28</v>
      </c>
      <c r="V56" s="17">
        <v>11</v>
      </c>
      <c r="W56" s="17">
        <v>15</v>
      </c>
      <c r="X56" s="5">
        <v>2578</v>
      </c>
      <c r="Y56" s="18">
        <v>300.56719517466001</v>
      </c>
      <c r="Z56" s="19">
        <v>6.58056640625</v>
      </c>
    </row>
    <row r="57" spans="1:26" x14ac:dyDescent="0.2">
      <c r="A57" s="3" t="s">
        <v>184</v>
      </c>
      <c r="B57" s="3" t="s">
        <v>34</v>
      </c>
      <c r="C57" s="4">
        <v>32.51</v>
      </c>
      <c r="D57" s="5">
        <v>1</v>
      </c>
      <c r="E57" s="5">
        <v>10</v>
      </c>
      <c r="F57" s="5">
        <v>10</v>
      </c>
      <c r="G57" s="5">
        <f t="shared" si="0"/>
        <v>76</v>
      </c>
      <c r="H57" s="6">
        <v>102.10063432442401</v>
      </c>
      <c r="I57" s="7">
        <v>3.72</v>
      </c>
      <c r="J57" s="8">
        <v>2</v>
      </c>
      <c r="K57" s="8">
        <v>3</v>
      </c>
      <c r="L57" s="9">
        <v>682.95691830876206</v>
      </c>
      <c r="M57" s="10">
        <v>28.48</v>
      </c>
      <c r="N57" s="11">
        <v>9</v>
      </c>
      <c r="O57" s="11">
        <v>22</v>
      </c>
      <c r="P57" s="12">
        <v>940.42324225465097</v>
      </c>
      <c r="Q57" s="13">
        <v>26.01</v>
      </c>
      <c r="R57" s="14">
        <v>8</v>
      </c>
      <c r="S57" s="14">
        <v>28</v>
      </c>
      <c r="T57" s="15">
        <v>772.84775435871097</v>
      </c>
      <c r="U57" s="16">
        <v>32.51</v>
      </c>
      <c r="V57" s="17">
        <v>10</v>
      </c>
      <c r="W57" s="17">
        <v>26</v>
      </c>
      <c r="X57" s="5">
        <v>323</v>
      </c>
      <c r="Y57" s="18">
        <v>37.648650004659999</v>
      </c>
      <c r="Z57" s="19">
        <v>9.29052734375</v>
      </c>
    </row>
    <row r="58" spans="1:26" x14ac:dyDescent="0.2">
      <c r="A58" s="3" t="s">
        <v>168</v>
      </c>
      <c r="B58" s="3" t="s">
        <v>13</v>
      </c>
      <c r="C58" s="4">
        <v>48.08</v>
      </c>
      <c r="D58" s="5">
        <v>1</v>
      </c>
      <c r="E58" s="5">
        <v>5</v>
      </c>
      <c r="F58" s="5">
        <v>5</v>
      </c>
      <c r="G58" s="5">
        <f t="shared" si="0"/>
        <v>75</v>
      </c>
      <c r="H58" s="6">
        <v>42.53</v>
      </c>
      <c r="I58" s="7">
        <v>11.54</v>
      </c>
      <c r="J58" s="8">
        <v>1</v>
      </c>
      <c r="K58" s="8">
        <v>2</v>
      </c>
      <c r="L58" s="9">
        <v>1039.2977921234601</v>
      </c>
      <c r="M58" s="10">
        <v>48.08</v>
      </c>
      <c r="N58" s="11">
        <v>5</v>
      </c>
      <c r="O58" s="11">
        <v>23</v>
      </c>
      <c r="P58" s="12">
        <v>1034.5636280209201</v>
      </c>
      <c r="Q58" s="13">
        <v>48.08</v>
      </c>
      <c r="R58" s="14">
        <v>5</v>
      </c>
      <c r="S58" s="14">
        <v>26</v>
      </c>
      <c r="T58" s="15">
        <v>1062.26257934862</v>
      </c>
      <c r="U58" s="16">
        <v>48.08</v>
      </c>
      <c r="V58" s="17">
        <v>5</v>
      </c>
      <c r="W58" s="17">
        <v>26</v>
      </c>
      <c r="X58" s="5">
        <v>104</v>
      </c>
      <c r="Y58" s="18">
        <v>11.630872544660001</v>
      </c>
      <c r="Z58" s="19">
        <v>5.00830078125</v>
      </c>
    </row>
    <row r="59" spans="1:26" x14ac:dyDescent="0.2">
      <c r="A59" s="3" t="s">
        <v>221</v>
      </c>
      <c r="B59" s="3" t="s">
        <v>14</v>
      </c>
      <c r="C59" s="4">
        <v>23.32</v>
      </c>
      <c r="D59" s="5">
        <v>1</v>
      </c>
      <c r="E59" s="5">
        <v>18</v>
      </c>
      <c r="F59" s="5">
        <v>18</v>
      </c>
      <c r="G59" s="5">
        <f t="shared" si="0"/>
        <v>75</v>
      </c>
      <c r="H59" s="6">
        <v>94.1827026487301</v>
      </c>
      <c r="I59" s="7">
        <v>3.21</v>
      </c>
      <c r="J59" s="8">
        <v>2</v>
      </c>
      <c r="K59" s="8">
        <v>3</v>
      </c>
      <c r="L59" s="9">
        <v>1001.05699105885</v>
      </c>
      <c r="M59" s="10">
        <v>19.14</v>
      </c>
      <c r="N59" s="11">
        <v>14</v>
      </c>
      <c r="O59" s="11">
        <v>25</v>
      </c>
      <c r="P59" s="12">
        <v>996.86615906163502</v>
      </c>
      <c r="Q59" s="13">
        <v>15.72</v>
      </c>
      <c r="R59" s="14">
        <v>13</v>
      </c>
      <c r="S59" s="14">
        <v>26</v>
      </c>
      <c r="T59" s="15">
        <v>924.27396884001405</v>
      </c>
      <c r="U59" s="16">
        <v>15.08</v>
      </c>
      <c r="V59" s="17">
        <v>12</v>
      </c>
      <c r="W59" s="17">
        <v>24</v>
      </c>
      <c r="X59" s="5">
        <v>935</v>
      </c>
      <c r="Y59" s="18">
        <v>110.08562623466</v>
      </c>
      <c r="Z59" s="19">
        <v>8.27978515625</v>
      </c>
    </row>
    <row r="60" spans="1:26" x14ac:dyDescent="0.2">
      <c r="A60" s="3" t="s">
        <v>298</v>
      </c>
      <c r="B60" s="3" t="s">
        <v>14</v>
      </c>
      <c r="C60" s="4">
        <v>13.61</v>
      </c>
      <c r="D60" s="5">
        <v>1</v>
      </c>
      <c r="E60" s="5">
        <v>14</v>
      </c>
      <c r="F60" s="5">
        <v>14</v>
      </c>
      <c r="G60" s="5">
        <f t="shared" si="0"/>
        <v>75</v>
      </c>
      <c r="H60" s="6">
        <v>45.939983281826002</v>
      </c>
      <c r="I60" s="7">
        <v>0.87</v>
      </c>
      <c r="J60" s="8">
        <v>1</v>
      </c>
      <c r="K60" s="8">
        <v>3</v>
      </c>
      <c r="L60" s="9">
        <v>742.24791724526597</v>
      </c>
      <c r="M60" s="10">
        <v>12.74</v>
      </c>
      <c r="N60" s="11">
        <v>13</v>
      </c>
      <c r="O60" s="11">
        <v>26</v>
      </c>
      <c r="P60" s="12">
        <v>751.83033373443504</v>
      </c>
      <c r="Q60" s="13">
        <v>11.95</v>
      </c>
      <c r="R60" s="14">
        <v>13</v>
      </c>
      <c r="S60" s="14">
        <v>25</v>
      </c>
      <c r="T60" s="15">
        <v>845.04868131988303</v>
      </c>
      <c r="U60" s="16">
        <v>12.83</v>
      </c>
      <c r="V60" s="17">
        <v>12</v>
      </c>
      <c r="W60" s="17">
        <v>24</v>
      </c>
      <c r="X60" s="5">
        <v>1146</v>
      </c>
      <c r="Y60" s="18">
        <v>131.86025124465999</v>
      </c>
      <c r="Z60" s="19">
        <v>6.20166015625</v>
      </c>
    </row>
    <row r="61" spans="1:26" x14ac:dyDescent="0.2">
      <c r="A61" s="3" t="s">
        <v>373</v>
      </c>
      <c r="B61" s="3" t="s">
        <v>159</v>
      </c>
      <c r="C61" s="4">
        <v>5.4</v>
      </c>
      <c r="D61" s="5">
        <v>1</v>
      </c>
      <c r="E61" s="5">
        <v>27</v>
      </c>
      <c r="F61" s="5">
        <v>27</v>
      </c>
      <c r="G61" s="5">
        <f t="shared" si="0"/>
        <v>73</v>
      </c>
      <c r="H61" s="6">
        <v>24.1</v>
      </c>
      <c r="I61" s="7">
        <v>0.33</v>
      </c>
      <c r="J61" s="8">
        <v>2</v>
      </c>
      <c r="K61" s="8">
        <v>2</v>
      </c>
      <c r="L61" s="9">
        <v>659.57253193975498</v>
      </c>
      <c r="M61" s="10">
        <v>3.11</v>
      </c>
      <c r="N61" s="11">
        <v>17</v>
      </c>
      <c r="O61" s="11">
        <v>24</v>
      </c>
      <c r="P61" s="12">
        <v>545.494244619455</v>
      </c>
      <c r="Q61" s="13">
        <v>3.6</v>
      </c>
      <c r="R61" s="14">
        <v>17</v>
      </c>
      <c r="S61" s="14">
        <v>22</v>
      </c>
      <c r="T61" s="15">
        <v>682.05265807680996</v>
      </c>
      <c r="U61" s="16">
        <v>3.9</v>
      </c>
      <c r="V61" s="17">
        <v>20</v>
      </c>
      <c r="W61" s="17">
        <v>27</v>
      </c>
      <c r="X61" s="5">
        <v>7480</v>
      </c>
      <c r="Y61" s="18">
        <v>871.91904926463803</v>
      </c>
      <c r="Z61" s="19">
        <v>5.42724609375</v>
      </c>
    </row>
    <row r="62" spans="1:26" x14ac:dyDescent="0.2">
      <c r="A62" s="3" t="s">
        <v>176</v>
      </c>
      <c r="B62" s="3" t="s">
        <v>25</v>
      </c>
      <c r="C62" s="4">
        <v>35.82</v>
      </c>
      <c r="D62" s="5">
        <v>1</v>
      </c>
      <c r="E62" s="5">
        <v>7</v>
      </c>
      <c r="F62" s="5">
        <v>7</v>
      </c>
      <c r="G62" s="5">
        <f t="shared" si="0"/>
        <v>72</v>
      </c>
      <c r="H62" s="6">
        <v>62.68</v>
      </c>
      <c r="I62" s="7">
        <v>5.47</v>
      </c>
      <c r="J62" s="8">
        <v>1</v>
      </c>
      <c r="K62" s="8">
        <v>2</v>
      </c>
      <c r="L62" s="9">
        <v>832.03176325878803</v>
      </c>
      <c r="M62" s="10">
        <v>31.84</v>
      </c>
      <c r="N62" s="11">
        <v>6</v>
      </c>
      <c r="O62" s="11">
        <v>27</v>
      </c>
      <c r="P62" s="12">
        <v>878.73989824075102</v>
      </c>
      <c r="Q62" s="13">
        <v>31.84</v>
      </c>
      <c r="R62" s="14">
        <v>6</v>
      </c>
      <c r="S62" s="14">
        <v>26</v>
      </c>
      <c r="T62" s="15">
        <v>587.48777418187603</v>
      </c>
      <c r="U62" s="16">
        <v>35.82</v>
      </c>
      <c r="V62" s="17">
        <v>7</v>
      </c>
      <c r="W62" s="17">
        <v>19</v>
      </c>
      <c r="X62" s="5">
        <v>201</v>
      </c>
      <c r="Y62" s="18">
        <v>23.111868534660001</v>
      </c>
      <c r="Z62" s="19">
        <v>7.95751953125</v>
      </c>
    </row>
    <row r="63" spans="1:26" x14ac:dyDescent="0.2">
      <c r="A63" s="3" t="s">
        <v>191</v>
      </c>
      <c r="B63" s="3" t="s">
        <v>40</v>
      </c>
      <c r="C63" s="4">
        <v>29.98</v>
      </c>
      <c r="D63" s="5">
        <v>1</v>
      </c>
      <c r="E63" s="5">
        <v>17</v>
      </c>
      <c r="F63" s="5">
        <v>17</v>
      </c>
      <c r="G63" s="5">
        <f t="shared" si="0"/>
        <v>70</v>
      </c>
      <c r="H63" s="6">
        <v>28.96</v>
      </c>
      <c r="I63" s="7">
        <v>1.23</v>
      </c>
      <c r="J63" s="8">
        <v>1</v>
      </c>
      <c r="K63" s="8">
        <v>1</v>
      </c>
      <c r="L63" s="9">
        <v>826.13654472623898</v>
      </c>
      <c r="M63" s="10">
        <v>21.74</v>
      </c>
      <c r="N63" s="11">
        <v>13</v>
      </c>
      <c r="O63" s="11">
        <v>24</v>
      </c>
      <c r="P63" s="12">
        <v>1138.93351415494</v>
      </c>
      <c r="Q63" s="13">
        <v>23.46</v>
      </c>
      <c r="R63" s="14">
        <v>13</v>
      </c>
      <c r="S63" s="14">
        <v>26</v>
      </c>
      <c r="T63" s="15">
        <v>768.80331272068497</v>
      </c>
      <c r="U63" s="16">
        <v>18.059999999999999</v>
      </c>
      <c r="V63" s="17">
        <v>11</v>
      </c>
      <c r="W63" s="17">
        <v>20</v>
      </c>
      <c r="X63" s="5">
        <v>814</v>
      </c>
      <c r="Y63" s="18">
        <v>93.461371384659998</v>
      </c>
      <c r="Z63" s="19">
        <v>8.22119140625</v>
      </c>
    </row>
    <row r="64" spans="1:26" x14ac:dyDescent="0.2">
      <c r="A64" s="3" t="s">
        <v>180</v>
      </c>
      <c r="B64" s="3" t="s">
        <v>29</v>
      </c>
      <c r="C64" s="4">
        <v>34.51</v>
      </c>
      <c r="D64" s="5">
        <v>1</v>
      </c>
      <c r="E64" s="5">
        <v>9</v>
      </c>
      <c r="F64" s="5">
        <v>9</v>
      </c>
      <c r="G64" s="5">
        <f t="shared" si="0"/>
        <v>70</v>
      </c>
      <c r="H64" s="6"/>
      <c r="I64" s="7"/>
      <c r="J64" s="8"/>
      <c r="K64" s="8"/>
      <c r="L64" s="9">
        <v>513.72983801229202</v>
      </c>
      <c r="M64" s="10">
        <v>23.24</v>
      </c>
      <c r="N64" s="11">
        <v>7</v>
      </c>
      <c r="O64" s="11">
        <v>22</v>
      </c>
      <c r="P64" s="12">
        <v>806.44719396745302</v>
      </c>
      <c r="Q64" s="13">
        <v>28.87</v>
      </c>
      <c r="R64" s="14">
        <v>8</v>
      </c>
      <c r="S64" s="14">
        <v>30</v>
      </c>
      <c r="T64" s="15">
        <v>419.552444850916</v>
      </c>
      <c r="U64" s="16">
        <v>28.17</v>
      </c>
      <c r="V64" s="17">
        <v>7</v>
      </c>
      <c r="W64" s="17">
        <v>18</v>
      </c>
      <c r="X64" s="5">
        <v>284</v>
      </c>
      <c r="Y64" s="18">
        <v>32.671190814660001</v>
      </c>
      <c r="Z64" s="19">
        <v>4.43701171875</v>
      </c>
    </row>
    <row r="65" spans="1:26" x14ac:dyDescent="0.2">
      <c r="A65" s="3" t="s">
        <v>377</v>
      </c>
      <c r="B65" s="3" t="s">
        <v>14</v>
      </c>
      <c r="C65" s="4">
        <v>4.9800000000000004</v>
      </c>
      <c r="D65" s="5">
        <v>1</v>
      </c>
      <c r="E65" s="5">
        <v>22</v>
      </c>
      <c r="F65" s="5">
        <v>22</v>
      </c>
      <c r="G65" s="5">
        <f t="shared" si="0"/>
        <v>69</v>
      </c>
      <c r="H65" s="6">
        <v>24.05</v>
      </c>
      <c r="I65" s="7">
        <v>0.24</v>
      </c>
      <c r="J65" s="8">
        <v>1</v>
      </c>
      <c r="K65" s="8">
        <v>1</v>
      </c>
      <c r="L65" s="9">
        <v>568.33229449507905</v>
      </c>
      <c r="M65" s="10">
        <v>3.16</v>
      </c>
      <c r="N65" s="11">
        <v>13</v>
      </c>
      <c r="O65" s="11">
        <v>23</v>
      </c>
      <c r="P65" s="12">
        <v>702.55404376519903</v>
      </c>
      <c r="Q65" s="13">
        <v>3.76</v>
      </c>
      <c r="R65" s="14">
        <v>18</v>
      </c>
      <c r="S65" s="14">
        <v>28</v>
      </c>
      <c r="T65" s="15">
        <v>383.81267702603998</v>
      </c>
      <c r="U65" s="16">
        <v>2.69</v>
      </c>
      <c r="V65" s="17">
        <v>12</v>
      </c>
      <c r="W65" s="17">
        <v>18</v>
      </c>
      <c r="X65" s="5">
        <v>5324</v>
      </c>
      <c r="Y65" s="18">
        <v>632.40098412465204</v>
      </c>
      <c r="Z65" s="19">
        <v>8.93896484375</v>
      </c>
    </row>
    <row r="66" spans="1:26" x14ac:dyDescent="0.2">
      <c r="A66" s="3" t="s">
        <v>253</v>
      </c>
      <c r="B66" s="3" t="s">
        <v>77</v>
      </c>
      <c r="C66" s="4">
        <v>19.190000000000001</v>
      </c>
      <c r="D66" s="5">
        <v>1</v>
      </c>
      <c r="E66" s="5">
        <v>15</v>
      </c>
      <c r="F66" s="5">
        <v>15</v>
      </c>
      <c r="G66" s="5">
        <f t="shared" si="0"/>
        <v>67</v>
      </c>
      <c r="H66" s="6"/>
      <c r="I66" s="7"/>
      <c r="J66" s="8"/>
      <c r="K66" s="8"/>
      <c r="L66" s="9">
        <v>870.83996728689101</v>
      </c>
      <c r="M66" s="10">
        <v>17.809999999999999</v>
      </c>
      <c r="N66" s="11">
        <v>14</v>
      </c>
      <c r="O66" s="11">
        <v>24</v>
      </c>
      <c r="P66" s="12">
        <v>654.62616023213002</v>
      </c>
      <c r="Q66" s="13">
        <v>11.36</v>
      </c>
      <c r="R66" s="14">
        <v>9</v>
      </c>
      <c r="S66" s="14">
        <v>18</v>
      </c>
      <c r="T66" s="15">
        <v>826.78772187455297</v>
      </c>
      <c r="U66" s="16">
        <v>15.23</v>
      </c>
      <c r="V66" s="17">
        <v>12</v>
      </c>
      <c r="W66" s="17">
        <v>25</v>
      </c>
      <c r="X66" s="5">
        <v>1162</v>
      </c>
      <c r="Y66" s="18">
        <v>133.01855831466</v>
      </c>
      <c r="Z66" s="19">
        <v>8.54345703125</v>
      </c>
    </row>
    <row r="67" spans="1:26" x14ac:dyDescent="0.2">
      <c r="A67" s="3" t="s">
        <v>278</v>
      </c>
      <c r="B67" s="3" t="s">
        <v>98</v>
      </c>
      <c r="C67" s="4">
        <v>16.11</v>
      </c>
      <c r="D67" s="5">
        <v>1</v>
      </c>
      <c r="E67" s="5">
        <v>15</v>
      </c>
      <c r="F67" s="5">
        <v>15</v>
      </c>
      <c r="G67" s="5">
        <f t="shared" si="0"/>
        <v>65</v>
      </c>
      <c r="H67" s="6"/>
      <c r="I67" s="7"/>
      <c r="J67" s="8"/>
      <c r="K67" s="8"/>
      <c r="L67" s="9">
        <v>360.08689135600298</v>
      </c>
      <c r="M67" s="10">
        <v>7.63</v>
      </c>
      <c r="N67" s="11">
        <v>8</v>
      </c>
      <c r="O67" s="11">
        <v>17</v>
      </c>
      <c r="P67" s="12">
        <v>669.99781243996802</v>
      </c>
      <c r="Q67" s="13">
        <v>14.09</v>
      </c>
      <c r="R67" s="14">
        <v>13</v>
      </c>
      <c r="S67" s="14">
        <v>28</v>
      </c>
      <c r="T67" s="15">
        <v>528.59443803991996</v>
      </c>
      <c r="U67" s="16">
        <v>12.84</v>
      </c>
      <c r="V67" s="17">
        <v>13</v>
      </c>
      <c r="W67" s="17">
        <v>20</v>
      </c>
      <c r="X67" s="5">
        <v>1192</v>
      </c>
      <c r="Y67" s="18">
        <v>139.70059240466</v>
      </c>
      <c r="Z67" s="19">
        <v>7.64990234375</v>
      </c>
    </row>
    <row r="68" spans="1:26" x14ac:dyDescent="0.2">
      <c r="A68" s="3" t="s">
        <v>244</v>
      </c>
      <c r="B68" s="3" t="s">
        <v>72</v>
      </c>
      <c r="C68" s="4">
        <v>20.8</v>
      </c>
      <c r="D68" s="5">
        <v>1</v>
      </c>
      <c r="E68" s="5">
        <v>12</v>
      </c>
      <c r="F68" s="5">
        <v>12</v>
      </c>
      <c r="G68" s="5">
        <f t="shared" ref="G68:G131" si="1">O68+S68+W68</f>
        <v>64</v>
      </c>
      <c r="H68" s="6"/>
      <c r="I68" s="7"/>
      <c r="J68" s="8"/>
      <c r="K68" s="8"/>
      <c r="L68" s="9">
        <v>508.75149883690199</v>
      </c>
      <c r="M68" s="10">
        <v>18.07</v>
      </c>
      <c r="N68" s="11">
        <v>10</v>
      </c>
      <c r="O68" s="11">
        <v>22</v>
      </c>
      <c r="P68" s="12">
        <v>444.95120779674397</v>
      </c>
      <c r="Q68" s="13">
        <v>16.059999999999999</v>
      </c>
      <c r="R68" s="14">
        <v>10</v>
      </c>
      <c r="S68" s="14">
        <v>22</v>
      </c>
      <c r="T68" s="15">
        <v>408.48526228768901</v>
      </c>
      <c r="U68" s="16">
        <v>15.69</v>
      </c>
      <c r="V68" s="17">
        <v>9</v>
      </c>
      <c r="W68" s="17">
        <v>20</v>
      </c>
      <c r="X68" s="5">
        <v>548</v>
      </c>
      <c r="Y68" s="18">
        <v>61.323448774660001</v>
      </c>
      <c r="Z68" s="19">
        <v>8.44091796875</v>
      </c>
    </row>
    <row r="69" spans="1:26" x14ac:dyDescent="0.2">
      <c r="A69" s="3" t="s">
        <v>218</v>
      </c>
      <c r="B69" s="3" t="s">
        <v>59</v>
      </c>
      <c r="C69" s="4">
        <v>23.6</v>
      </c>
      <c r="D69" s="5">
        <v>1</v>
      </c>
      <c r="E69" s="5">
        <v>20</v>
      </c>
      <c r="F69" s="5">
        <v>20</v>
      </c>
      <c r="G69" s="5">
        <f t="shared" si="1"/>
        <v>63</v>
      </c>
      <c r="H69" s="6"/>
      <c r="I69" s="7"/>
      <c r="J69" s="8"/>
      <c r="K69" s="8"/>
      <c r="L69" s="9">
        <v>763.53557862801404</v>
      </c>
      <c r="M69" s="10">
        <v>17.57</v>
      </c>
      <c r="N69" s="11">
        <v>14</v>
      </c>
      <c r="O69" s="11">
        <v>21</v>
      </c>
      <c r="P69" s="12">
        <v>939.61819663759502</v>
      </c>
      <c r="Q69" s="13">
        <v>21.13</v>
      </c>
      <c r="R69" s="14">
        <v>18</v>
      </c>
      <c r="S69" s="14">
        <v>26</v>
      </c>
      <c r="T69" s="15">
        <v>533.76831814700495</v>
      </c>
      <c r="U69" s="16">
        <v>13.08</v>
      </c>
      <c r="V69" s="17">
        <v>11</v>
      </c>
      <c r="W69" s="17">
        <v>16</v>
      </c>
      <c r="X69" s="5">
        <v>1093</v>
      </c>
      <c r="Y69" s="18">
        <v>126.41971272466</v>
      </c>
      <c r="Z69" s="19">
        <v>9.23193359375</v>
      </c>
    </row>
    <row r="70" spans="1:26" x14ac:dyDescent="0.2">
      <c r="A70" s="3" t="s">
        <v>276</v>
      </c>
      <c r="B70" s="3" t="s">
        <v>96</v>
      </c>
      <c r="C70" s="4">
        <v>16.45</v>
      </c>
      <c r="D70" s="5">
        <v>1</v>
      </c>
      <c r="E70" s="5">
        <v>18</v>
      </c>
      <c r="F70" s="5">
        <v>18</v>
      </c>
      <c r="G70" s="5">
        <f t="shared" si="1"/>
        <v>61</v>
      </c>
      <c r="H70" s="6"/>
      <c r="I70" s="7"/>
      <c r="J70" s="8"/>
      <c r="K70" s="8"/>
      <c r="L70" s="9">
        <v>382.38339490050703</v>
      </c>
      <c r="M70" s="10">
        <v>9.52</v>
      </c>
      <c r="N70" s="11">
        <v>11</v>
      </c>
      <c r="O70" s="11">
        <v>20</v>
      </c>
      <c r="P70" s="12">
        <v>701.98883561719799</v>
      </c>
      <c r="Q70" s="13">
        <v>14.5</v>
      </c>
      <c r="R70" s="14">
        <v>15</v>
      </c>
      <c r="S70" s="14">
        <v>27</v>
      </c>
      <c r="T70" s="15">
        <v>343.82029208425502</v>
      </c>
      <c r="U70" s="16">
        <v>9.24</v>
      </c>
      <c r="V70" s="17">
        <v>11</v>
      </c>
      <c r="W70" s="17">
        <v>14</v>
      </c>
      <c r="X70" s="5">
        <v>1386</v>
      </c>
      <c r="Y70" s="18">
        <v>161.41415584466</v>
      </c>
      <c r="Z70" s="19">
        <v>8.45556640625</v>
      </c>
    </row>
    <row r="71" spans="1:26" x14ac:dyDescent="0.2">
      <c r="A71" s="3" t="s">
        <v>177</v>
      </c>
      <c r="B71" s="3" t="s">
        <v>26</v>
      </c>
      <c r="C71" s="4">
        <v>35.46</v>
      </c>
      <c r="D71" s="5">
        <v>1</v>
      </c>
      <c r="E71" s="5">
        <v>4</v>
      </c>
      <c r="F71" s="5">
        <v>4</v>
      </c>
      <c r="G71" s="5">
        <f t="shared" si="1"/>
        <v>59</v>
      </c>
      <c r="H71" s="6">
        <v>112.28039994218599</v>
      </c>
      <c r="I71" s="7">
        <v>20.57</v>
      </c>
      <c r="J71" s="8">
        <v>2</v>
      </c>
      <c r="K71" s="8">
        <v>3</v>
      </c>
      <c r="L71" s="9">
        <v>612.25614087242695</v>
      </c>
      <c r="M71" s="10">
        <v>35.46</v>
      </c>
      <c r="N71" s="11">
        <v>4</v>
      </c>
      <c r="O71" s="11">
        <v>20</v>
      </c>
      <c r="P71" s="12">
        <v>627.56552760654802</v>
      </c>
      <c r="Q71" s="13">
        <v>35.46</v>
      </c>
      <c r="R71" s="14">
        <v>4</v>
      </c>
      <c r="S71" s="14">
        <v>20</v>
      </c>
      <c r="T71" s="15">
        <v>647.23932686652097</v>
      </c>
      <c r="U71" s="16">
        <v>35.46</v>
      </c>
      <c r="V71" s="17">
        <v>4</v>
      </c>
      <c r="W71" s="17">
        <v>19</v>
      </c>
      <c r="X71" s="5">
        <v>141</v>
      </c>
      <c r="Y71" s="18">
        <v>15.389108954659999</v>
      </c>
      <c r="Z71" s="19">
        <v>5.55419921875</v>
      </c>
    </row>
    <row r="72" spans="1:26" x14ac:dyDescent="0.2">
      <c r="A72" s="3" t="s">
        <v>366</v>
      </c>
      <c r="B72" s="3" t="s">
        <v>155</v>
      </c>
      <c r="C72" s="4">
        <v>6.36</v>
      </c>
      <c r="D72" s="5">
        <v>1</v>
      </c>
      <c r="E72" s="5">
        <v>15</v>
      </c>
      <c r="F72" s="5">
        <v>15</v>
      </c>
      <c r="G72" s="5">
        <f t="shared" si="1"/>
        <v>59</v>
      </c>
      <c r="H72" s="6"/>
      <c r="I72" s="7"/>
      <c r="J72" s="8"/>
      <c r="K72" s="8"/>
      <c r="L72" s="9">
        <v>348.61032507221398</v>
      </c>
      <c r="M72" s="10">
        <v>5.21</v>
      </c>
      <c r="N72" s="11">
        <v>12</v>
      </c>
      <c r="O72" s="11">
        <v>21</v>
      </c>
      <c r="P72" s="12">
        <v>306.420262758207</v>
      </c>
      <c r="Q72" s="13">
        <v>4.97</v>
      </c>
      <c r="R72" s="14">
        <v>11</v>
      </c>
      <c r="S72" s="14">
        <v>20</v>
      </c>
      <c r="T72" s="15">
        <v>284.03204770283202</v>
      </c>
      <c r="U72" s="16">
        <v>4.0199999999999996</v>
      </c>
      <c r="V72" s="17">
        <v>10</v>
      </c>
      <c r="W72" s="17">
        <v>18</v>
      </c>
      <c r="X72" s="5">
        <v>2437</v>
      </c>
      <c r="Y72" s="18">
        <v>291.10670438466002</v>
      </c>
      <c r="Z72" s="19">
        <v>6.22705078125</v>
      </c>
    </row>
    <row r="73" spans="1:26" x14ac:dyDescent="0.2">
      <c r="A73" s="3" t="s">
        <v>241</v>
      </c>
      <c r="B73" s="3" t="s">
        <v>69</v>
      </c>
      <c r="C73" s="4">
        <v>21.15</v>
      </c>
      <c r="D73" s="5">
        <v>1</v>
      </c>
      <c r="E73" s="5">
        <v>11</v>
      </c>
      <c r="F73" s="5">
        <v>11</v>
      </c>
      <c r="G73" s="5">
        <f t="shared" si="1"/>
        <v>59</v>
      </c>
      <c r="H73" s="6"/>
      <c r="I73" s="7"/>
      <c r="J73" s="8"/>
      <c r="K73" s="8"/>
      <c r="L73" s="9">
        <v>452.31240913757199</v>
      </c>
      <c r="M73" s="10">
        <v>21.15</v>
      </c>
      <c r="N73" s="11">
        <v>9</v>
      </c>
      <c r="O73" s="11">
        <v>20</v>
      </c>
      <c r="P73" s="12">
        <v>804.768575785243</v>
      </c>
      <c r="Q73" s="13">
        <v>20.78</v>
      </c>
      <c r="R73" s="14">
        <v>10</v>
      </c>
      <c r="S73" s="14">
        <v>22</v>
      </c>
      <c r="T73" s="15">
        <v>588.00111086675702</v>
      </c>
      <c r="U73" s="16">
        <v>20.78</v>
      </c>
      <c r="V73" s="17">
        <v>9</v>
      </c>
      <c r="W73" s="17">
        <v>17</v>
      </c>
      <c r="X73" s="5">
        <v>539</v>
      </c>
      <c r="Y73" s="18">
        <v>65.195869674660102</v>
      </c>
      <c r="Z73" s="19">
        <v>8.30908203125</v>
      </c>
    </row>
    <row r="74" spans="1:26" x14ac:dyDescent="0.2">
      <c r="A74" s="3" t="s">
        <v>282</v>
      </c>
      <c r="B74" s="3" t="s">
        <v>24</v>
      </c>
      <c r="C74" s="4">
        <v>15.46</v>
      </c>
      <c r="D74" s="5">
        <v>1</v>
      </c>
      <c r="E74" s="5">
        <v>15</v>
      </c>
      <c r="F74" s="5">
        <v>15</v>
      </c>
      <c r="G74" s="5">
        <f t="shared" si="1"/>
        <v>59</v>
      </c>
      <c r="H74" s="6"/>
      <c r="I74" s="7"/>
      <c r="J74" s="8"/>
      <c r="K74" s="8"/>
      <c r="L74" s="9">
        <v>762.86029772952395</v>
      </c>
      <c r="M74" s="10">
        <v>13.87</v>
      </c>
      <c r="N74" s="11">
        <v>13</v>
      </c>
      <c r="O74" s="11">
        <v>26</v>
      </c>
      <c r="P74" s="12">
        <v>656.94821208803398</v>
      </c>
      <c r="Q74" s="13">
        <v>9.1</v>
      </c>
      <c r="R74" s="14">
        <v>8</v>
      </c>
      <c r="S74" s="14">
        <v>18</v>
      </c>
      <c r="T74" s="15">
        <v>325.95657524753</v>
      </c>
      <c r="U74" s="16">
        <v>7.69</v>
      </c>
      <c r="V74" s="17">
        <v>9</v>
      </c>
      <c r="W74" s="17">
        <v>15</v>
      </c>
      <c r="X74" s="5">
        <v>1132</v>
      </c>
      <c r="Y74" s="18">
        <v>133.51247301466</v>
      </c>
      <c r="Z74" s="19">
        <v>7.59130859375</v>
      </c>
    </row>
    <row r="75" spans="1:26" x14ac:dyDescent="0.2">
      <c r="A75" s="3" t="s">
        <v>328</v>
      </c>
      <c r="B75" s="3" t="s">
        <v>132</v>
      </c>
      <c r="C75" s="4">
        <v>10.52</v>
      </c>
      <c r="D75" s="5">
        <v>3</v>
      </c>
      <c r="E75" s="5">
        <v>17</v>
      </c>
      <c r="F75" s="5">
        <v>17</v>
      </c>
      <c r="G75" s="5">
        <f t="shared" si="1"/>
        <v>59</v>
      </c>
      <c r="H75" s="6"/>
      <c r="I75" s="7"/>
      <c r="J75" s="8"/>
      <c r="K75" s="8"/>
      <c r="L75" s="9">
        <v>678.89814242369403</v>
      </c>
      <c r="M75" s="10">
        <v>9.48</v>
      </c>
      <c r="N75" s="11">
        <v>15</v>
      </c>
      <c r="O75" s="11">
        <v>22</v>
      </c>
      <c r="P75" s="12">
        <v>766.76833702968895</v>
      </c>
      <c r="Q75" s="13">
        <v>9.76</v>
      </c>
      <c r="R75" s="14">
        <v>15</v>
      </c>
      <c r="S75" s="14">
        <v>24</v>
      </c>
      <c r="T75" s="15">
        <v>351.75977850551197</v>
      </c>
      <c r="U75" s="16">
        <v>7.11</v>
      </c>
      <c r="V75" s="17">
        <v>11</v>
      </c>
      <c r="W75" s="17">
        <v>13</v>
      </c>
      <c r="X75" s="5">
        <v>2110</v>
      </c>
      <c r="Y75" s="18">
        <v>246.71756770466101</v>
      </c>
      <c r="Z75" s="19">
        <v>8.47021484375</v>
      </c>
    </row>
    <row r="76" spans="1:26" x14ac:dyDescent="0.2">
      <c r="A76" s="3" t="s">
        <v>245</v>
      </c>
      <c r="B76" s="3" t="s">
        <v>14</v>
      </c>
      <c r="C76" s="4">
        <v>20.7</v>
      </c>
      <c r="D76" s="5">
        <v>1</v>
      </c>
      <c r="E76" s="5">
        <v>11</v>
      </c>
      <c r="F76" s="5">
        <v>11</v>
      </c>
      <c r="G76" s="5">
        <f t="shared" si="1"/>
        <v>58</v>
      </c>
      <c r="H76" s="6">
        <v>60.17</v>
      </c>
      <c r="I76" s="7">
        <v>2.34</v>
      </c>
      <c r="J76" s="8">
        <v>1</v>
      </c>
      <c r="K76" s="8">
        <v>1</v>
      </c>
      <c r="L76" s="9">
        <v>858.49133936078601</v>
      </c>
      <c r="M76" s="10">
        <v>17.7</v>
      </c>
      <c r="N76" s="11">
        <v>9</v>
      </c>
      <c r="O76" s="11">
        <v>24</v>
      </c>
      <c r="P76" s="12">
        <v>633.26128968681201</v>
      </c>
      <c r="Q76" s="13">
        <v>15.53</v>
      </c>
      <c r="R76" s="14">
        <v>8</v>
      </c>
      <c r="S76" s="14">
        <v>18</v>
      </c>
      <c r="T76" s="15">
        <v>525.62757567930498</v>
      </c>
      <c r="U76" s="16">
        <v>19.03</v>
      </c>
      <c r="V76" s="17">
        <v>10</v>
      </c>
      <c r="W76" s="17">
        <v>16</v>
      </c>
      <c r="X76" s="5">
        <v>599</v>
      </c>
      <c r="Y76" s="18">
        <v>70.627387784660101</v>
      </c>
      <c r="Z76" s="19">
        <v>9.15869140625</v>
      </c>
    </row>
    <row r="77" spans="1:26" x14ac:dyDescent="0.2">
      <c r="A77" s="3" t="s">
        <v>258</v>
      </c>
      <c r="B77" s="3" t="s">
        <v>81</v>
      </c>
      <c r="C77" s="4">
        <v>18.55</v>
      </c>
      <c r="D77" s="5">
        <v>1</v>
      </c>
      <c r="E77" s="5">
        <v>6</v>
      </c>
      <c r="F77" s="5">
        <v>6</v>
      </c>
      <c r="G77" s="5">
        <f t="shared" si="1"/>
        <v>57</v>
      </c>
      <c r="H77" s="6">
        <v>73.87</v>
      </c>
      <c r="I77" s="7">
        <v>2.96</v>
      </c>
      <c r="J77" s="8">
        <v>1</v>
      </c>
      <c r="K77" s="8">
        <v>2</v>
      </c>
      <c r="L77" s="9">
        <v>566.73410574878801</v>
      </c>
      <c r="M77" s="10">
        <v>18.55</v>
      </c>
      <c r="N77" s="11">
        <v>6</v>
      </c>
      <c r="O77" s="11">
        <v>20</v>
      </c>
      <c r="P77" s="12">
        <v>609.26193732642798</v>
      </c>
      <c r="Q77" s="13">
        <v>18.55</v>
      </c>
      <c r="R77" s="14">
        <v>6</v>
      </c>
      <c r="S77" s="14">
        <v>20</v>
      </c>
      <c r="T77" s="15">
        <v>454.31696783469499</v>
      </c>
      <c r="U77" s="16">
        <v>18.55</v>
      </c>
      <c r="V77" s="17">
        <v>6</v>
      </c>
      <c r="W77" s="17">
        <v>17</v>
      </c>
      <c r="X77" s="5">
        <v>372</v>
      </c>
      <c r="Y77" s="18">
        <v>42.839408974660003</v>
      </c>
      <c r="Z77" s="19">
        <v>9.07080078125</v>
      </c>
    </row>
    <row r="78" spans="1:26" x14ac:dyDescent="0.2">
      <c r="A78" s="3" t="s">
        <v>308</v>
      </c>
      <c r="B78" s="3" t="s">
        <v>119</v>
      </c>
      <c r="C78" s="4">
        <v>12.96</v>
      </c>
      <c r="D78" s="5">
        <v>1</v>
      </c>
      <c r="E78" s="5">
        <v>15</v>
      </c>
      <c r="F78" s="5">
        <v>15</v>
      </c>
      <c r="G78" s="5">
        <f t="shared" si="1"/>
        <v>56</v>
      </c>
      <c r="H78" s="6"/>
      <c r="I78" s="7"/>
      <c r="J78" s="8"/>
      <c r="K78" s="8"/>
      <c r="L78" s="9">
        <v>535.59509839739098</v>
      </c>
      <c r="M78" s="10">
        <v>8.09</v>
      </c>
      <c r="N78" s="11">
        <v>10</v>
      </c>
      <c r="O78" s="11">
        <v>16</v>
      </c>
      <c r="P78" s="12">
        <v>820.46050168149395</v>
      </c>
      <c r="Q78" s="13">
        <v>10.050000000000001</v>
      </c>
      <c r="R78" s="14">
        <v>12</v>
      </c>
      <c r="S78" s="14">
        <v>23</v>
      </c>
      <c r="T78" s="15">
        <v>705.18949647283398</v>
      </c>
      <c r="U78" s="16">
        <v>9.16</v>
      </c>
      <c r="V78" s="17">
        <v>10</v>
      </c>
      <c r="W78" s="17">
        <v>17</v>
      </c>
      <c r="X78" s="5">
        <v>1682</v>
      </c>
      <c r="Y78" s="18">
        <v>194.40466877466</v>
      </c>
      <c r="Z78" s="19">
        <v>9.33447265625</v>
      </c>
    </row>
    <row r="79" spans="1:26" x14ac:dyDescent="0.2">
      <c r="A79" s="3" t="s">
        <v>230</v>
      </c>
      <c r="B79" s="3" t="s">
        <v>15</v>
      </c>
      <c r="C79" s="4">
        <v>22.06</v>
      </c>
      <c r="D79" s="5">
        <v>1</v>
      </c>
      <c r="E79" s="5">
        <v>15</v>
      </c>
      <c r="F79" s="5">
        <v>15</v>
      </c>
      <c r="G79" s="5">
        <f t="shared" si="1"/>
        <v>56</v>
      </c>
      <c r="H79" s="6"/>
      <c r="I79" s="7"/>
      <c r="J79" s="8"/>
      <c r="K79" s="8"/>
      <c r="L79" s="9">
        <v>454.49672357087297</v>
      </c>
      <c r="M79" s="10">
        <v>15.93</v>
      </c>
      <c r="N79" s="11">
        <v>12</v>
      </c>
      <c r="O79" s="11">
        <v>20</v>
      </c>
      <c r="P79" s="12">
        <v>522.93776439403905</v>
      </c>
      <c r="Q79" s="13">
        <v>17.03</v>
      </c>
      <c r="R79" s="14">
        <v>12</v>
      </c>
      <c r="S79" s="14">
        <v>21</v>
      </c>
      <c r="T79" s="15">
        <v>549.20105110443205</v>
      </c>
      <c r="U79" s="16">
        <v>16.54</v>
      </c>
      <c r="V79" s="17">
        <v>10</v>
      </c>
      <c r="W79" s="17">
        <v>15</v>
      </c>
      <c r="X79" s="5">
        <v>816</v>
      </c>
      <c r="Y79" s="18">
        <v>92.715483254660001</v>
      </c>
      <c r="Z79" s="19">
        <v>5.17333984375</v>
      </c>
    </row>
    <row r="80" spans="1:26" x14ac:dyDescent="0.2">
      <c r="A80" s="3" t="s">
        <v>263</v>
      </c>
      <c r="B80" s="3" t="s">
        <v>86</v>
      </c>
      <c r="C80" s="4">
        <v>18.03</v>
      </c>
      <c r="D80" s="5">
        <v>1</v>
      </c>
      <c r="E80" s="5">
        <v>11</v>
      </c>
      <c r="F80" s="5">
        <v>11</v>
      </c>
      <c r="G80" s="5">
        <f t="shared" si="1"/>
        <v>56</v>
      </c>
      <c r="H80" s="6"/>
      <c r="I80" s="7"/>
      <c r="J80" s="8"/>
      <c r="K80" s="8"/>
      <c r="L80" s="9">
        <v>744.38660288988399</v>
      </c>
      <c r="M80" s="10">
        <v>16.690000000000001</v>
      </c>
      <c r="N80" s="11">
        <v>10</v>
      </c>
      <c r="O80" s="11">
        <v>23</v>
      </c>
      <c r="P80" s="12">
        <v>920.73332939895397</v>
      </c>
      <c r="Q80" s="13">
        <v>18.03</v>
      </c>
      <c r="R80" s="14">
        <v>11</v>
      </c>
      <c r="S80" s="14">
        <v>22</v>
      </c>
      <c r="T80" s="15">
        <v>367.712188850107</v>
      </c>
      <c r="U80" s="16">
        <v>12.79</v>
      </c>
      <c r="V80" s="17">
        <v>7</v>
      </c>
      <c r="W80" s="17">
        <v>11</v>
      </c>
      <c r="X80" s="5">
        <v>743</v>
      </c>
      <c r="Y80" s="18">
        <v>88.973889294660097</v>
      </c>
      <c r="Z80" s="19">
        <v>5.13525390625</v>
      </c>
    </row>
    <row r="81" spans="1:26" x14ac:dyDescent="0.2">
      <c r="A81" s="3" t="s">
        <v>210</v>
      </c>
      <c r="B81" s="3" t="s">
        <v>54</v>
      </c>
      <c r="C81" s="4">
        <v>25.43</v>
      </c>
      <c r="D81" s="5">
        <v>1</v>
      </c>
      <c r="E81" s="5">
        <v>15</v>
      </c>
      <c r="F81" s="5">
        <v>15</v>
      </c>
      <c r="G81" s="5">
        <f t="shared" si="1"/>
        <v>55</v>
      </c>
      <c r="H81" s="6"/>
      <c r="I81" s="7"/>
      <c r="J81" s="8"/>
      <c r="K81" s="8"/>
      <c r="L81" s="9">
        <v>674.21966151768299</v>
      </c>
      <c r="M81" s="10">
        <v>21.3</v>
      </c>
      <c r="N81" s="11">
        <v>11</v>
      </c>
      <c r="O81" s="11">
        <v>17</v>
      </c>
      <c r="P81" s="12">
        <v>690.23972757967101</v>
      </c>
      <c r="Q81" s="13">
        <v>21.3</v>
      </c>
      <c r="R81" s="14">
        <v>13</v>
      </c>
      <c r="S81" s="14">
        <v>20</v>
      </c>
      <c r="T81" s="15">
        <v>428.622235668185</v>
      </c>
      <c r="U81" s="16">
        <v>18.04</v>
      </c>
      <c r="V81" s="17">
        <v>11</v>
      </c>
      <c r="W81" s="17">
        <v>18</v>
      </c>
      <c r="X81" s="5">
        <v>920</v>
      </c>
      <c r="Y81" s="18">
        <v>107.33445932466</v>
      </c>
      <c r="Z81" s="19">
        <v>6.52197265625</v>
      </c>
    </row>
    <row r="82" spans="1:26" x14ac:dyDescent="0.2">
      <c r="A82" s="3" t="s">
        <v>299</v>
      </c>
      <c r="B82" s="3" t="s">
        <v>111</v>
      </c>
      <c r="C82" s="4">
        <v>13.57</v>
      </c>
      <c r="D82" s="5">
        <v>1</v>
      </c>
      <c r="E82" s="5">
        <v>12</v>
      </c>
      <c r="F82" s="5">
        <v>12</v>
      </c>
      <c r="G82" s="5">
        <f t="shared" si="1"/>
        <v>54</v>
      </c>
      <c r="H82" s="6">
        <v>98.97</v>
      </c>
      <c r="I82" s="7">
        <v>1.5</v>
      </c>
      <c r="J82" s="8">
        <v>1</v>
      </c>
      <c r="K82" s="8">
        <v>3</v>
      </c>
      <c r="L82" s="9">
        <v>595.88129016857397</v>
      </c>
      <c r="M82" s="10">
        <v>9.83</v>
      </c>
      <c r="N82" s="11">
        <v>9</v>
      </c>
      <c r="O82" s="11">
        <v>17</v>
      </c>
      <c r="P82" s="12">
        <v>680.814572203019</v>
      </c>
      <c r="Q82" s="13">
        <v>9.6199999999999992</v>
      </c>
      <c r="R82" s="14">
        <v>9</v>
      </c>
      <c r="S82" s="14">
        <v>19</v>
      </c>
      <c r="T82" s="15">
        <v>503.40967138890602</v>
      </c>
      <c r="U82" s="16">
        <v>13.57</v>
      </c>
      <c r="V82" s="17">
        <v>12</v>
      </c>
      <c r="W82" s="17">
        <v>18</v>
      </c>
      <c r="X82" s="5">
        <v>936</v>
      </c>
      <c r="Y82" s="18">
        <v>107.13413946466</v>
      </c>
      <c r="Z82" s="19">
        <v>6.25244140625</v>
      </c>
    </row>
    <row r="83" spans="1:26" x14ac:dyDescent="0.2">
      <c r="A83" s="3" t="s">
        <v>236</v>
      </c>
      <c r="B83" s="3" t="s">
        <v>14</v>
      </c>
      <c r="C83" s="4">
        <v>21.76</v>
      </c>
      <c r="D83" s="5">
        <v>1</v>
      </c>
      <c r="E83" s="5">
        <v>12</v>
      </c>
      <c r="F83" s="5">
        <v>12</v>
      </c>
      <c r="G83" s="5">
        <f t="shared" si="1"/>
        <v>54</v>
      </c>
      <c r="H83" s="6"/>
      <c r="I83" s="7"/>
      <c r="J83" s="8"/>
      <c r="K83" s="8"/>
      <c r="L83" s="9">
        <v>546.49709091466298</v>
      </c>
      <c r="M83" s="10">
        <v>12.66</v>
      </c>
      <c r="N83" s="11">
        <v>7</v>
      </c>
      <c r="O83" s="11">
        <v>16</v>
      </c>
      <c r="P83" s="12">
        <v>614.19446613611694</v>
      </c>
      <c r="Q83" s="13">
        <v>15.65</v>
      </c>
      <c r="R83" s="14">
        <v>10</v>
      </c>
      <c r="S83" s="14">
        <v>22</v>
      </c>
      <c r="T83" s="15">
        <v>442.69923298337102</v>
      </c>
      <c r="U83" s="16">
        <v>15.93</v>
      </c>
      <c r="V83" s="17">
        <v>8</v>
      </c>
      <c r="W83" s="17">
        <v>16</v>
      </c>
      <c r="X83" s="5">
        <v>703</v>
      </c>
      <c r="Y83" s="18">
        <v>80.363134784660105</v>
      </c>
      <c r="Z83" s="19">
        <v>5.18603515625</v>
      </c>
    </row>
    <row r="84" spans="1:26" x14ac:dyDescent="0.2">
      <c r="A84" s="3" t="s">
        <v>265</v>
      </c>
      <c r="B84" s="3" t="s">
        <v>87</v>
      </c>
      <c r="C84" s="4">
        <v>17.96</v>
      </c>
      <c r="D84" s="5">
        <v>1</v>
      </c>
      <c r="E84" s="5">
        <v>18</v>
      </c>
      <c r="F84" s="5">
        <v>18</v>
      </c>
      <c r="G84" s="5">
        <f t="shared" si="1"/>
        <v>51</v>
      </c>
      <c r="H84" s="6">
        <v>66.81</v>
      </c>
      <c r="I84" s="7">
        <v>2.14</v>
      </c>
      <c r="J84" s="8">
        <v>2</v>
      </c>
      <c r="K84" s="8">
        <v>2</v>
      </c>
      <c r="L84" s="9">
        <v>471.016234899648</v>
      </c>
      <c r="M84" s="10">
        <v>13.61</v>
      </c>
      <c r="N84" s="11">
        <v>11</v>
      </c>
      <c r="O84" s="11">
        <v>16</v>
      </c>
      <c r="P84" s="12">
        <v>627.19645412479395</v>
      </c>
      <c r="Q84" s="13">
        <v>13.61</v>
      </c>
      <c r="R84" s="14">
        <v>13</v>
      </c>
      <c r="S84" s="14">
        <v>21</v>
      </c>
      <c r="T84" s="15">
        <v>537.65550077086402</v>
      </c>
      <c r="U84" s="16">
        <v>8.31</v>
      </c>
      <c r="V84" s="17">
        <v>10</v>
      </c>
      <c r="W84" s="17">
        <v>14</v>
      </c>
      <c r="X84" s="5">
        <v>1492</v>
      </c>
      <c r="Y84" s="18">
        <v>167.84460503465999</v>
      </c>
      <c r="Z84" s="19">
        <v>6.29052734375</v>
      </c>
    </row>
    <row r="85" spans="1:26" x14ac:dyDescent="0.2">
      <c r="A85" s="3" t="s">
        <v>235</v>
      </c>
      <c r="B85" s="3" t="s">
        <v>30</v>
      </c>
      <c r="C85" s="4">
        <v>21.76</v>
      </c>
      <c r="D85" s="5">
        <v>1</v>
      </c>
      <c r="E85" s="5">
        <v>11</v>
      </c>
      <c r="F85" s="5">
        <v>11</v>
      </c>
      <c r="G85" s="5">
        <f t="shared" si="1"/>
        <v>51</v>
      </c>
      <c r="H85" s="6">
        <v>60.78</v>
      </c>
      <c r="I85" s="7">
        <v>5.48</v>
      </c>
      <c r="J85" s="8">
        <v>2</v>
      </c>
      <c r="K85" s="8">
        <v>2</v>
      </c>
      <c r="L85" s="9">
        <v>639.17092153382998</v>
      </c>
      <c r="M85" s="10">
        <v>21.76</v>
      </c>
      <c r="N85" s="11">
        <v>11</v>
      </c>
      <c r="O85" s="11">
        <v>21</v>
      </c>
      <c r="P85" s="12">
        <v>516.23328325189698</v>
      </c>
      <c r="Q85" s="13">
        <v>16.28</v>
      </c>
      <c r="R85" s="14">
        <v>8</v>
      </c>
      <c r="S85" s="14">
        <v>16</v>
      </c>
      <c r="T85" s="15">
        <v>351.24226936047103</v>
      </c>
      <c r="U85" s="16">
        <v>15.61</v>
      </c>
      <c r="V85" s="17">
        <v>7</v>
      </c>
      <c r="W85" s="17">
        <v>14</v>
      </c>
      <c r="X85" s="5">
        <v>602</v>
      </c>
      <c r="Y85" s="18">
        <v>69.321353394660306</v>
      </c>
      <c r="Z85" s="19">
        <v>9.37841796875</v>
      </c>
    </row>
    <row r="86" spans="1:26" x14ac:dyDescent="0.2">
      <c r="A86" s="3" t="s">
        <v>284</v>
      </c>
      <c r="B86" s="3" t="s">
        <v>14</v>
      </c>
      <c r="C86" s="4">
        <v>15.35</v>
      </c>
      <c r="D86" s="5">
        <v>1</v>
      </c>
      <c r="E86" s="5">
        <v>15</v>
      </c>
      <c r="F86" s="5">
        <v>15</v>
      </c>
      <c r="G86" s="5">
        <f t="shared" si="1"/>
        <v>50</v>
      </c>
      <c r="H86" s="6"/>
      <c r="I86" s="7"/>
      <c r="J86" s="8"/>
      <c r="K86" s="8"/>
      <c r="L86" s="9">
        <v>305.67130818323602</v>
      </c>
      <c r="M86" s="10">
        <v>12.3</v>
      </c>
      <c r="N86" s="11">
        <v>12</v>
      </c>
      <c r="O86" s="11">
        <v>18</v>
      </c>
      <c r="P86" s="12">
        <v>343.93545437085902</v>
      </c>
      <c r="Q86" s="13">
        <v>11.63</v>
      </c>
      <c r="R86" s="14">
        <v>11</v>
      </c>
      <c r="S86" s="14">
        <v>18</v>
      </c>
      <c r="T86" s="15">
        <v>232.41880947862899</v>
      </c>
      <c r="U86" s="16">
        <v>10.68</v>
      </c>
      <c r="V86" s="17">
        <v>10</v>
      </c>
      <c r="W86" s="17">
        <v>14</v>
      </c>
      <c r="X86" s="5">
        <v>1049</v>
      </c>
      <c r="Y86" s="18">
        <v>123.83386105466001</v>
      </c>
      <c r="Z86" s="19">
        <v>5.02099609375</v>
      </c>
    </row>
    <row r="87" spans="1:26" x14ac:dyDescent="0.2">
      <c r="A87" s="3" t="s">
        <v>232</v>
      </c>
      <c r="B87" s="3" t="s">
        <v>64</v>
      </c>
      <c r="C87" s="4">
        <v>21.86</v>
      </c>
      <c r="D87" s="5">
        <v>1</v>
      </c>
      <c r="E87" s="5">
        <v>5</v>
      </c>
      <c r="F87" s="5">
        <v>5</v>
      </c>
      <c r="G87" s="5">
        <f t="shared" si="1"/>
        <v>49</v>
      </c>
      <c r="H87" s="6"/>
      <c r="I87" s="7"/>
      <c r="J87" s="8"/>
      <c r="K87" s="8"/>
      <c r="L87" s="9">
        <v>513.43449718897295</v>
      </c>
      <c r="M87" s="10">
        <v>21.86</v>
      </c>
      <c r="N87" s="11">
        <v>5</v>
      </c>
      <c r="O87" s="11">
        <v>19</v>
      </c>
      <c r="P87" s="12">
        <v>356.544810056578</v>
      </c>
      <c r="Q87" s="13">
        <v>21.86</v>
      </c>
      <c r="R87" s="14">
        <v>5</v>
      </c>
      <c r="S87" s="14">
        <v>16</v>
      </c>
      <c r="T87" s="15">
        <v>361.00032417905101</v>
      </c>
      <c r="U87" s="16">
        <v>21.31</v>
      </c>
      <c r="V87" s="17">
        <v>4</v>
      </c>
      <c r="W87" s="17">
        <v>14</v>
      </c>
      <c r="X87" s="5">
        <v>183</v>
      </c>
      <c r="Y87" s="18">
        <v>21.869314344660001</v>
      </c>
      <c r="Z87" s="19">
        <v>8.19189453125</v>
      </c>
    </row>
    <row r="88" spans="1:26" x14ac:dyDescent="0.2">
      <c r="A88" s="3" t="s">
        <v>257</v>
      </c>
      <c r="B88" s="3" t="s">
        <v>30</v>
      </c>
      <c r="C88" s="4">
        <v>18.77</v>
      </c>
      <c r="D88" s="5">
        <v>1</v>
      </c>
      <c r="E88" s="5">
        <v>8</v>
      </c>
      <c r="F88" s="5">
        <v>8</v>
      </c>
      <c r="G88" s="5">
        <f t="shared" si="1"/>
        <v>49</v>
      </c>
      <c r="H88" s="6"/>
      <c r="I88" s="7"/>
      <c r="J88" s="8"/>
      <c r="K88" s="8"/>
      <c r="L88" s="9">
        <v>566.07602077510398</v>
      </c>
      <c r="M88" s="10">
        <v>14.23</v>
      </c>
      <c r="N88" s="11">
        <v>6</v>
      </c>
      <c r="O88" s="11">
        <v>21</v>
      </c>
      <c r="P88" s="12">
        <v>530.19359101572104</v>
      </c>
      <c r="Q88" s="13">
        <v>18.579999999999998</v>
      </c>
      <c r="R88" s="14">
        <v>7</v>
      </c>
      <c r="S88" s="14">
        <v>18</v>
      </c>
      <c r="T88" s="15">
        <v>233.15196946312</v>
      </c>
      <c r="U88" s="16">
        <v>11.26</v>
      </c>
      <c r="V88" s="17">
        <v>4</v>
      </c>
      <c r="W88" s="17">
        <v>10</v>
      </c>
      <c r="X88" s="5">
        <v>506</v>
      </c>
      <c r="Y88" s="18">
        <v>59.404975424660101</v>
      </c>
      <c r="Z88" s="19">
        <v>9.42236328125</v>
      </c>
    </row>
    <row r="89" spans="1:26" x14ac:dyDescent="0.2">
      <c r="A89" s="3" t="s">
        <v>192</v>
      </c>
      <c r="B89" s="3" t="s">
        <v>30</v>
      </c>
      <c r="C89" s="4">
        <v>29.87</v>
      </c>
      <c r="D89" s="5">
        <v>1</v>
      </c>
      <c r="E89" s="5">
        <v>8</v>
      </c>
      <c r="F89" s="5">
        <v>8</v>
      </c>
      <c r="G89" s="5">
        <f t="shared" si="1"/>
        <v>48</v>
      </c>
      <c r="H89" s="6"/>
      <c r="I89" s="7"/>
      <c r="J89" s="8"/>
      <c r="K89" s="8"/>
      <c r="L89" s="9">
        <v>215.28679029617899</v>
      </c>
      <c r="M89" s="10">
        <v>18.12</v>
      </c>
      <c r="N89" s="11">
        <v>5</v>
      </c>
      <c r="O89" s="11">
        <v>12</v>
      </c>
      <c r="P89" s="12">
        <v>344.34571846970198</v>
      </c>
      <c r="Q89" s="13">
        <v>26.85</v>
      </c>
      <c r="R89" s="14">
        <v>7</v>
      </c>
      <c r="S89" s="14">
        <v>17</v>
      </c>
      <c r="T89" s="15">
        <v>357.40548641433702</v>
      </c>
      <c r="U89" s="16">
        <v>21.48</v>
      </c>
      <c r="V89" s="17">
        <v>6</v>
      </c>
      <c r="W89" s="17">
        <v>19</v>
      </c>
      <c r="X89" s="5">
        <v>298</v>
      </c>
      <c r="Y89" s="18">
        <v>35.633102214659999</v>
      </c>
      <c r="Z89" s="19">
        <v>7.57666015625</v>
      </c>
    </row>
    <row r="90" spans="1:26" x14ac:dyDescent="0.2">
      <c r="A90" s="3" t="s">
        <v>183</v>
      </c>
      <c r="B90" s="3" t="s">
        <v>33</v>
      </c>
      <c r="C90" s="4">
        <v>32.61</v>
      </c>
      <c r="D90" s="5">
        <v>1</v>
      </c>
      <c r="E90" s="5">
        <v>8</v>
      </c>
      <c r="F90" s="5">
        <v>8</v>
      </c>
      <c r="G90" s="5">
        <f t="shared" si="1"/>
        <v>47</v>
      </c>
      <c r="H90" s="6"/>
      <c r="I90" s="7"/>
      <c r="J90" s="8"/>
      <c r="K90" s="8"/>
      <c r="L90" s="9">
        <v>740.41551368611795</v>
      </c>
      <c r="M90" s="10">
        <v>30.16</v>
      </c>
      <c r="N90" s="11">
        <v>7</v>
      </c>
      <c r="O90" s="11">
        <v>16</v>
      </c>
      <c r="P90" s="12">
        <v>578.372210384553</v>
      </c>
      <c r="Q90" s="13">
        <v>27.72</v>
      </c>
      <c r="R90" s="14">
        <v>7</v>
      </c>
      <c r="S90" s="14">
        <v>15</v>
      </c>
      <c r="T90" s="15">
        <v>678.50417671968796</v>
      </c>
      <c r="U90" s="16">
        <v>30.16</v>
      </c>
      <c r="V90" s="17">
        <v>7</v>
      </c>
      <c r="W90" s="17">
        <v>16</v>
      </c>
      <c r="X90" s="5">
        <v>368</v>
      </c>
      <c r="Y90" s="18">
        <v>42.93263165466</v>
      </c>
      <c r="Z90" s="19">
        <v>5.56689453125</v>
      </c>
    </row>
    <row r="91" spans="1:26" x14ac:dyDescent="0.2">
      <c r="A91" s="3" t="s">
        <v>234</v>
      </c>
      <c r="B91" s="3" t="s">
        <v>66</v>
      </c>
      <c r="C91" s="4">
        <v>21.81</v>
      </c>
      <c r="D91" s="5">
        <v>1</v>
      </c>
      <c r="E91" s="5">
        <v>6</v>
      </c>
      <c r="F91" s="5">
        <v>6</v>
      </c>
      <c r="G91" s="5">
        <f t="shared" si="1"/>
        <v>47</v>
      </c>
      <c r="H91" s="6">
        <v>85.9</v>
      </c>
      <c r="I91" s="7">
        <v>7.79</v>
      </c>
      <c r="J91" s="8">
        <v>2</v>
      </c>
      <c r="K91" s="8">
        <v>2</v>
      </c>
      <c r="L91" s="9">
        <v>607.91159467239595</v>
      </c>
      <c r="M91" s="10">
        <v>21.81</v>
      </c>
      <c r="N91" s="11">
        <v>6</v>
      </c>
      <c r="O91" s="11">
        <v>16</v>
      </c>
      <c r="P91" s="12">
        <v>632.70503317324096</v>
      </c>
      <c r="Q91" s="13">
        <v>21.81</v>
      </c>
      <c r="R91" s="14">
        <v>6</v>
      </c>
      <c r="S91" s="14">
        <v>17</v>
      </c>
      <c r="T91" s="15">
        <v>506.771256311809</v>
      </c>
      <c r="U91" s="16">
        <v>21.81</v>
      </c>
      <c r="V91" s="17">
        <v>6</v>
      </c>
      <c r="W91" s="17">
        <v>14</v>
      </c>
      <c r="X91" s="5">
        <v>321</v>
      </c>
      <c r="Y91" s="18">
        <v>36.564413674660003</v>
      </c>
      <c r="Z91" s="19">
        <v>7.51806640625</v>
      </c>
    </row>
    <row r="92" spans="1:26" x14ac:dyDescent="0.2">
      <c r="A92" s="3" t="s">
        <v>206</v>
      </c>
      <c r="B92" s="3" t="s">
        <v>51</v>
      </c>
      <c r="C92" s="4">
        <v>26.51</v>
      </c>
      <c r="D92" s="5">
        <v>1</v>
      </c>
      <c r="E92" s="5">
        <v>13</v>
      </c>
      <c r="F92" s="5">
        <v>13</v>
      </c>
      <c r="G92" s="5">
        <f t="shared" si="1"/>
        <v>47</v>
      </c>
      <c r="H92" s="6">
        <v>51.57</v>
      </c>
      <c r="I92" s="7">
        <v>2.78</v>
      </c>
      <c r="J92" s="8">
        <v>1</v>
      </c>
      <c r="K92" s="8">
        <v>1</v>
      </c>
      <c r="L92" s="9">
        <v>458.04214227409898</v>
      </c>
      <c r="M92" s="10">
        <v>14.24</v>
      </c>
      <c r="N92" s="11">
        <v>7</v>
      </c>
      <c r="O92" s="11">
        <v>15</v>
      </c>
      <c r="P92" s="12">
        <v>686.79836125140696</v>
      </c>
      <c r="Q92" s="13">
        <v>26.51</v>
      </c>
      <c r="R92" s="14">
        <v>13</v>
      </c>
      <c r="S92" s="14">
        <v>24</v>
      </c>
      <c r="T92" s="15">
        <v>213.30570418837499</v>
      </c>
      <c r="U92" s="16">
        <v>10.97</v>
      </c>
      <c r="V92" s="17">
        <v>6</v>
      </c>
      <c r="W92" s="17">
        <v>8</v>
      </c>
      <c r="X92" s="5">
        <v>611</v>
      </c>
      <c r="Y92" s="18">
        <v>68.307203034660105</v>
      </c>
      <c r="Z92" s="19">
        <v>5.69384765625</v>
      </c>
    </row>
    <row r="93" spans="1:26" x14ac:dyDescent="0.2">
      <c r="A93" s="3" t="s">
        <v>368</v>
      </c>
      <c r="B93" s="3" t="s">
        <v>14</v>
      </c>
      <c r="C93" s="4">
        <v>6</v>
      </c>
      <c r="D93" s="5">
        <v>1</v>
      </c>
      <c r="E93" s="5">
        <v>14</v>
      </c>
      <c r="F93" s="5">
        <v>15</v>
      </c>
      <c r="G93" s="5">
        <f t="shared" si="1"/>
        <v>46</v>
      </c>
      <c r="H93" s="6"/>
      <c r="I93" s="7"/>
      <c r="J93" s="8"/>
      <c r="K93" s="8"/>
      <c r="L93" s="9">
        <v>375.87823676218301</v>
      </c>
      <c r="M93" s="10">
        <v>3.64</v>
      </c>
      <c r="N93" s="11">
        <v>9</v>
      </c>
      <c r="O93" s="11">
        <v>14</v>
      </c>
      <c r="P93" s="12">
        <v>512.82096711326005</v>
      </c>
      <c r="Q93" s="13">
        <v>4.76</v>
      </c>
      <c r="R93" s="14">
        <v>12</v>
      </c>
      <c r="S93" s="14">
        <v>20</v>
      </c>
      <c r="T93" s="15">
        <v>391.03563693865198</v>
      </c>
      <c r="U93" s="16">
        <v>3.54</v>
      </c>
      <c r="V93" s="17">
        <v>9</v>
      </c>
      <c r="W93" s="17">
        <v>12</v>
      </c>
      <c r="X93" s="5">
        <v>2881</v>
      </c>
      <c r="Y93" s="18">
        <v>340.10472680466103</v>
      </c>
      <c r="Z93" s="19">
        <v>8.86572265625</v>
      </c>
    </row>
    <row r="94" spans="1:26" x14ac:dyDescent="0.2">
      <c r="A94" s="3" t="s">
        <v>231</v>
      </c>
      <c r="B94" s="3" t="s">
        <v>63</v>
      </c>
      <c r="C94" s="4">
        <v>21.89</v>
      </c>
      <c r="D94" s="5">
        <v>1</v>
      </c>
      <c r="E94" s="5">
        <v>7</v>
      </c>
      <c r="F94" s="5">
        <v>7</v>
      </c>
      <c r="G94" s="5">
        <f t="shared" si="1"/>
        <v>45</v>
      </c>
      <c r="H94" s="6"/>
      <c r="I94" s="7"/>
      <c r="J94" s="8"/>
      <c r="K94" s="8"/>
      <c r="L94" s="9">
        <v>435.02081721709698</v>
      </c>
      <c r="M94" s="10">
        <v>17.510000000000002</v>
      </c>
      <c r="N94" s="11">
        <v>5</v>
      </c>
      <c r="O94" s="11">
        <v>15</v>
      </c>
      <c r="P94" s="12">
        <v>483.94262794254701</v>
      </c>
      <c r="Q94" s="13">
        <v>21.89</v>
      </c>
      <c r="R94" s="14">
        <v>7</v>
      </c>
      <c r="S94" s="14">
        <v>16</v>
      </c>
      <c r="T94" s="15">
        <v>444.68440958377101</v>
      </c>
      <c r="U94" s="16">
        <v>19.12</v>
      </c>
      <c r="V94" s="17">
        <v>6</v>
      </c>
      <c r="W94" s="17">
        <v>14</v>
      </c>
      <c r="X94" s="5">
        <v>434</v>
      </c>
      <c r="Y94" s="18">
        <v>49.345780844659998</v>
      </c>
      <c r="Z94" s="19">
        <v>5.79541015625</v>
      </c>
    </row>
    <row r="95" spans="1:26" x14ac:dyDescent="0.2">
      <c r="A95" s="3" t="s">
        <v>167</v>
      </c>
      <c r="B95" s="3" t="s">
        <v>12</v>
      </c>
      <c r="C95" s="4">
        <v>48.41</v>
      </c>
      <c r="D95" s="5">
        <v>1</v>
      </c>
      <c r="E95" s="5">
        <v>8</v>
      </c>
      <c r="F95" s="5">
        <v>8</v>
      </c>
      <c r="G95" s="5">
        <f t="shared" si="1"/>
        <v>45</v>
      </c>
      <c r="H95" s="6"/>
      <c r="I95" s="7"/>
      <c r="J95" s="8"/>
      <c r="K95" s="8"/>
      <c r="L95" s="9">
        <v>448.704035585263</v>
      </c>
      <c r="M95" s="10">
        <v>48.41</v>
      </c>
      <c r="N95" s="11">
        <v>8</v>
      </c>
      <c r="O95" s="11">
        <v>15</v>
      </c>
      <c r="P95" s="12">
        <v>432.36290061748701</v>
      </c>
      <c r="Q95" s="13">
        <v>48.41</v>
      </c>
      <c r="R95" s="14">
        <v>8</v>
      </c>
      <c r="S95" s="14">
        <v>16</v>
      </c>
      <c r="T95" s="15">
        <v>284.72260516071498</v>
      </c>
      <c r="U95" s="16">
        <v>38.22</v>
      </c>
      <c r="V95" s="17">
        <v>6</v>
      </c>
      <c r="W95" s="17">
        <v>14</v>
      </c>
      <c r="X95" s="5">
        <v>157</v>
      </c>
      <c r="Y95" s="18">
        <v>18.405819064660001</v>
      </c>
      <c r="Z95" s="19">
        <v>9.34912109375</v>
      </c>
    </row>
    <row r="96" spans="1:26" x14ac:dyDescent="0.2">
      <c r="A96" s="3" t="s">
        <v>337</v>
      </c>
      <c r="B96" s="3" t="s">
        <v>84</v>
      </c>
      <c r="C96" s="4">
        <v>9.98</v>
      </c>
      <c r="D96" s="5">
        <v>1</v>
      </c>
      <c r="E96" s="5">
        <v>14</v>
      </c>
      <c r="F96" s="5">
        <v>14</v>
      </c>
      <c r="G96" s="5">
        <f t="shared" si="1"/>
        <v>45</v>
      </c>
      <c r="H96" s="6"/>
      <c r="I96" s="7"/>
      <c r="J96" s="8"/>
      <c r="K96" s="8"/>
      <c r="L96" s="9">
        <v>437.43501628820502</v>
      </c>
      <c r="M96" s="10">
        <v>5.99</v>
      </c>
      <c r="N96" s="11">
        <v>8</v>
      </c>
      <c r="O96" s="11">
        <v>14</v>
      </c>
      <c r="P96" s="12">
        <v>511.74100949248901</v>
      </c>
      <c r="Q96" s="13">
        <v>9.56</v>
      </c>
      <c r="R96" s="14">
        <v>13</v>
      </c>
      <c r="S96" s="14">
        <v>19</v>
      </c>
      <c r="T96" s="15">
        <v>274.81796468988199</v>
      </c>
      <c r="U96" s="16">
        <v>6.05</v>
      </c>
      <c r="V96" s="17">
        <v>8</v>
      </c>
      <c r="W96" s="17">
        <v>12</v>
      </c>
      <c r="X96" s="5">
        <v>1653</v>
      </c>
      <c r="Y96" s="18">
        <v>196.64123244466001</v>
      </c>
      <c r="Z96" s="19">
        <v>8.76318359375</v>
      </c>
    </row>
    <row r="97" spans="1:26" x14ac:dyDescent="0.2">
      <c r="A97" s="3" t="s">
        <v>220</v>
      </c>
      <c r="B97" s="3" t="s">
        <v>61</v>
      </c>
      <c r="C97" s="4">
        <v>23.4</v>
      </c>
      <c r="D97" s="5">
        <v>1</v>
      </c>
      <c r="E97" s="5">
        <v>4</v>
      </c>
      <c r="F97" s="5">
        <v>4</v>
      </c>
      <c r="G97" s="5">
        <f t="shared" si="1"/>
        <v>45</v>
      </c>
      <c r="H97" s="6"/>
      <c r="I97" s="7"/>
      <c r="J97" s="8"/>
      <c r="K97" s="8"/>
      <c r="L97" s="9">
        <v>524.77055519013197</v>
      </c>
      <c r="M97" s="10">
        <v>23.4</v>
      </c>
      <c r="N97" s="11">
        <v>4</v>
      </c>
      <c r="O97" s="11">
        <v>15</v>
      </c>
      <c r="P97" s="12">
        <v>585.36890947811901</v>
      </c>
      <c r="Q97" s="13">
        <v>23.4</v>
      </c>
      <c r="R97" s="14">
        <v>4</v>
      </c>
      <c r="S97" s="14">
        <v>18</v>
      </c>
      <c r="T97" s="15">
        <v>465.20382397890199</v>
      </c>
      <c r="U97" s="16">
        <v>23.4</v>
      </c>
      <c r="V97" s="17">
        <v>4</v>
      </c>
      <c r="W97" s="17">
        <v>12</v>
      </c>
      <c r="X97" s="5">
        <v>235</v>
      </c>
      <c r="Y97" s="18">
        <v>27.982982984660001</v>
      </c>
      <c r="Z97" s="19">
        <v>5.33837890625</v>
      </c>
    </row>
    <row r="98" spans="1:26" x14ac:dyDescent="0.2">
      <c r="A98" s="3" t="s">
        <v>190</v>
      </c>
      <c r="B98" s="3" t="s">
        <v>39</v>
      </c>
      <c r="C98" s="4">
        <v>30.15</v>
      </c>
      <c r="D98" s="5">
        <v>1</v>
      </c>
      <c r="E98" s="5">
        <v>12</v>
      </c>
      <c r="F98" s="5">
        <v>12</v>
      </c>
      <c r="G98" s="5">
        <f t="shared" si="1"/>
        <v>44</v>
      </c>
      <c r="H98" s="6"/>
      <c r="I98" s="7"/>
      <c r="J98" s="8"/>
      <c r="K98" s="8"/>
      <c r="L98" s="9">
        <v>288.03898150585599</v>
      </c>
      <c r="M98" s="10">
        <v>18.010000000000002</v>
      </c>
      <c r="N98" s="11">
        <v>6</v>
      </c>
      <c r="O98" s="11">
        <v>8</v>
      </c>
      <c r="P98" s="12">
        <v>706.58160228086501</v>
      </c>
      <c r="Q98" s="13">
        <v>25.18</v>
      </c>
      <c r="R98" s="14">
        <v>10</v>
      </c>
      <c r="S98" s="14">
        <v>15</v>
      </c>
      <c r="T98" s="15">
        <v>740.96357528221904</v>
      </c>
      <c r="U98" s="16">
        <v>30.15</v>
      </c>
      <c r="V98" s="17">
        <v>11</v>
      </c>
      <c r="W98" s="17">
        <v>21</v>
      </c>
      <c r="X98" s="5">
        <v>544</v>
      </c>
      <c r="Y98" s="18">
        <v>63.0458067746601</v>
      </c>
      <c r="Z98" s="19">
        <v>5.18603515625</v>
      </c>
    </row>
    <row r="99" spans="1:26" x14ac:dyDescent="0.2">
      <c r="A99" s="3" t="s">
        <v>329</v>
      </c>
      <c r="B99" s="3" t="s">
        <v>133</v>
      </c>
      <c r="C99" s="4">
        <v>10.33</v>
      </c>
      <c r="D99" s="5">
        <v>1</v>
      </c>
      <c r="E99" s="5">
        <v>10</v>
      </c>
      <c r="F99" s="5">
        <v>10</v>
      </c>
      <c r="G99" s="5">
        <f t="shared" si="1"/>
        <v>44</v>
      </c>
      <c r="H99" s="6"/>
      <c r="I99" s="7"/>
      <c r="J99" s="8"/>
      <c r="K99" s="8"/>
      <c r="L99" s="9">
        <v>299.18605891315798</v>
      </c>
      <c r="M99" s="10">
        <v>7.83</v>
      </c>
      <c r="N99" s="11">
        <v>8</v>
      </c>
      <c r="O99" s="11">
        <v>15</v>
      </c>
      <c r="P99" s="12">
        <v>322.02534837458398</v>
      </c>
      <c r="Q99" s="13">
        <v>7.83</v>
      </c>
      <c r="R99" s="14">
        <v>8</v>
      </c>
      <c r="S99" s="14">
        <v>15</v>
      </c>
      <c r="T99" s="15">
        <v>263.46737123421599</v>
      </c>
      <c r="U99" s="16">
        <v>9.5</v>
      </c>
      <c r="V99" s="17">
        <v>9</v>
      </c>
      <c r="W99" s="17">
        <v>14</v>
      </c>
      <c r="X99" s="5">
        <v>1200</v>
      </c>
      <c r="Y99" s="18">
        <v>138.63525314466</v>
      </c>
      <c r="Z99" s="19">
        <v>6.77099609375</v>
      </c>
    </row>
    <row r="100" spans="1:26" x14ac:dyDescent="0.2">
      <c r="A100" s="3" t="s">
        <v>187</v>
      </c>
      <c r="B100" s="3" t="s">
        <v>37</v>
      </c>
      <c r="C100" s="4">
        <v>31.43</v>
      </c>
      <c r="D100" s="5">
        <v>1</v>
      </c>
      <c r="E100" s="5">
        <v>7</v>
      </c>
      <c r="F100" s="5">
        <v>7</v>
      </c>
      <c r="G100" s="5">
        <f t="shared" si="1"/>
        <v>44</v>
      </c>
      <c r="H100" s="6"/>
      <c r="I100" s="7"/>
      <c r="J100" s="8"/>
      <c r="K100" s="8"/>
      <c r="L100" s="9">
        <v>344.85601133916703</v>
      </c>
      <c r="M100" s="10">
        <v>31.43</v>
      </c>
      <c r="N100" s="11">
        <v>5</v>
      </c>
      <c r="O100" s="11">
        <v>14</v>
      </c>
      <c r="P100" s="12">
        <v>529.00055901595294</v>
      </c>
      <c r="Q100" s="13">
        <v>30.2</v>
      </c>
      <c r="R100" s="14">
        <v>6</v>
      </c>
      <c r="S100" s="14">
        <v>17</v>
      </c>
      <c r="T100" s="15">
        <v>385.58713989980799</v>
      </c>
      <c r="U100" s="16">
        <v>22.45</v>
      </c>
      <c r="V100" s="17">
        <v>5</v>
      </c>
      <c r="W100" s="17">
        <v>13</v>
      </c>
      <c r="X100" s="5">
        <v>245</v>
      </c>
      <c r="Y100" s="18">
        <v>27.861516394659901</v>
      </c>
      <c r="Z100" s="19">
        <v>9.12939453125</v>
      </c>
    </row>
    <row r="101" spans="1:26" x14ac:dyDescent="0.2">
      <c r="A101" s="3" t="s">
        <v>260</v>
      </c>
      <c r="B101" s="3" t="s">
        <v>83</v>
      </c>
      <c r="C101" s="4">
        <v>18.41</v>
      </c>
      <c r="D101" s="5">
        <v>1</v>
      </c>
      <c r="E101" s="5">
        <v>10</v>
      </c>
      <c r="F101" s="5">
        <v>10</v>
      </c>
      <c r="G101" s="5">
        <f t="shared" si="1"/>
        <v>44</v>
      </c>
      <c r="H101" s="6"/>
      <c r="I101" s="7"/>
      <c r="J101" s="8"/>
      <c r="K101" s="8"/>
      <c r="L101" s="9">
        <v>365.77168594334699</v>
      </c>
      <c r="M101" s="10">
        <v>18.41</v>
      </c>
      <c r="N101" s="11">
        <v>10</v>
      </c>
      <c r="O101" s="11">
        <v>16</v>
      </c>
      <c r="P101" s="12">
        <v>433.09652448454199</v>
      </c>
      <c r="Q101" s="13">
        <v>14.53</v>
      </c>
      <c r="R101" s="14">
        <v>7</v>
      </c>
      <c r="S101" s="14">
        <v>16</v>
      </c>
      <c r="T101" s="15">
        <v>353.890925730356</v>
      </c>
      <c r="U101" s="16">
        <v>12.98</v>
      </c>
      <c r="V101" s="17">
        <v>7</v>
      </c>
      <c r="W101" s="17">
        <v>12</v>
      </c>
      <c r="X101" s="5">
        <v>516</v>
      </c>
      <c r="Y101" s="18">
        <v>58.858641734659997</v>
      </c>
      <c r="Z101" s="19">
        <v>6.50732421875</v>
      </c>
    </row>
    <row r="102" spans="1:26" x14ac:dyDescent="0.2">
      <c r="A102" s="3" t="s">
        <v>247</v>
      </c>
      <c r="B102" s="3" t="s">
        <v>14</v>
      </c>
      <c r="C102" s="4">
        <v>19.77</v>
      </c>
      <c r="D102" s="5">
        <v>1</v>
      </c>
      <c r="E102" s="5">
        <v>9</v>
      </c>
      <c r="F102" s="5">
        <v>9</v>
      </c>
      <c r="G102" s="5">
        <f t="shared" si="1"/>
        <v>43</v>
      </c>
      <c r="H102" s="6">
        <v>33.67</v>
      </c>
      <c r="I102" s="7">
        <v>2.0099999999999998</v>
      </c>
      <c r="J102" s="8">
        <v>1</v>
      </c>
      <c r="K102" s="8">
        <v>1</v>
      </c>
      <c r="L102" s="9">
        <v>590.99714470882395</v>
      </c>
      <c r="M102" s="10">
        <v>16.329999999999998</v>
      </c>
      <c r="N102" s="11">
        <v>8</v>
      </c>
      <c r="O102" s="11">
        <v>13</v>
      </c>
      <c r="P102" s="12">
        <v>744.45997058643297</v>
      </c>
      <c r="Q102" s="13">
        <v>17.05</v>
      </c>
      <c r="R102" s="14">
        <v>8</v>
      </c>
      <c r="S102" s="14">
        <v>15</v>
      </c>
      <c r="T102" s="15">
        <v>697.20984655298503</v>
      </c>
      <c r="U102" s="16">
        <v>15.19</v>
      </c>
      <c r="V102" s="17">
        <v>7</v>
      </c>
      <c r="W102" s="17">
        <v>15</v>
      </c>
      <c r="X102" s="5">
        <v>698</v>
      </c>
      <c r="Y102" s="18">
        <v>79.444023884660197</v>
      </c>
      <c r="Z102" s="19">
        <v>4.20849609375</v>
      </c>
    </row>
    <row r="103" spans="1:26" x14ac:dyDescent="0.2">
      <c r="A103" s="3" t="s">
        <v>203</v>
      </c>
      <c r="B103" s="3" t="s">
        <v>49</v>
      </c>
      <c r="C103" s="4">
        <v>26.97</v>
      </c>
      <c r="D103" s="5">
        <v>1</v>
      </c>
      <c r="E103" s="5">
        <v>10</v>
      </c>
      <c r="F103" s="5">
        <v>10</v>
      </c>
      <c r="G103" s="5">
        <f t="shared" si="1"/>
        <v>43</v>
      </c>
      <c r="H103" s="6">
        <v>45.45</v>
      </c>
      <c r="I103" s="7">
        <v>4.6100000000000003</v>
      </c>
      <c r="J103" s="8">
        <v>2</v>
      </c>
      <c r="K103" s="8">
        <v>2</v>
      </c>
      <c r="L103" s="9">
        <v>366.64030478894102</v>
      </c>
      <c r="M103" s="10">
        <v>15.13</v>
      </c>
      <c r="N103" s="11">
        <v>5</v>
      </c>
      <c r="O103" s="11">
        <v>11</v>
      </c>
      <c r="P103" s="12">
        <v>589.08474797088297</v>
      </c>
      <c r="Q103" s="13">
        <v>25.22</v>
      </c>
      <c r="R103" s="14">
        <v>9</v>
      </c>
      <c r="S103" s="14">
        <v>19</v>
      </c>
      <c r="T103" s="15">
        <v>353.772036712361</v>
      </c>
      <c r="U103" s="16">
        <v>11.62</v>
      </c>
      <c r="V103" s="17">
        <v>5</v>
      </c>
      <c r="W103" s="17">
        <v>13</v>
      </c>
      <c r="X103" s="5">
        <v>456</v>
      </c>
      <c r="Y103" s="18">
        <v>51.418547204660101</v>
      </c>
      <c r="Z103" s="19">
        <v>8.79248046875</v>
      </c>
    </row>
    <row r="104" spans="1:26" x14ac:dyDescent="0.2">
      <c r="A104" s="3" t="s">
        <v>277</v>
      </c>
      <c r="B104" s="3" t="s">
        <v>14</v>
      </c>
      <c r="C104" s="4">
        <v>16.309999999999999</v>
      </c>
      <c r="D104" s="5">
        <v>1</v>
      </c>
      <c r="E104" s="5">
        <v>12</v>
      </c>
      <c r="F104" s="5">
        <v>12</v>
      </c>
      <c r="G104" s="5">
        <f t="shared" si="1"/>
        <v>43</v>
      </c>
      <c r="H104" s="6"/>
      <c r="I104" s="7"/>
      <c r="J104" s="8"/>
      <c r="K104" s="8"/>
      <c r="L104" s="9">
        <v>422.68857647214401</v>
      </c>
      <c r="M104" s="10">
        <v>6.42</v>
      </c>
      <c r="N104" s="11">
        <v>5</v>
      </c>
      <c r="O104" s="11">
        <v>13</v>
      </c>
      <c r="P104" s="12">
        <v>517.71398460948001</v>
      </c>
      <c r="Q104" s="13">
        <v>13.99</v>
      </c>
      <c r="R104" s="14">
        <v>10</v>
      </c>
      <c r="S104" s="14">
        <v>17</v>
      </c>
      <c r="T104" s="15">
        <v>458.42305860362598</v>
      </c>
      <c r="U104" s="16">
        <v>8.73</v>
      </c>
      <c r="V104" s="17">
        <v>7</v>
      </c>
      <c r="W104" s="17">
        <v>13</v>
      </c>
      <c r="X104" s="5">
        <v>1122</v>
      </c>
      <c r="Y104" s="18">
        <v>130.36270028466001</v>
      </c>
      <c r="Z104" s="19">
        <v>8.70458984375</v>
      </c>
    </row>
    <row r="105" spans="1:26" x14ac:dyDescent="0.2">
      <c r="A105" s="3" t="s">
        <v>320</v>
      </c>
      <c r="B105" s="3" t="s">
        <v>127</v>
      </c>
      <c r="C105" s="4">
        <v>11.2</v>
      </c>
      <c r="D105" s="5">
        <v>1</v>
      </c>
      <c r="E105" s="5">
        <v>10</v>
      </c>
      <c r="F105" s="5">
        <v>10</v>
      </c>
      <c r="G105" s="5">
        <f t="shared" si="1"/>
        <v>43</v>
      </c>
      <c r="H105" s="6">
        <v>115.07273661756901</v>
      </c>
      <c r="I105" s="7">
        <v>0.98</v>
      </c>
      <c r="J105" s="8">
        <v>1</v>
      </c>
      <c r="K105" s="8">
        <v>2</v>
      </c>
      <c r="L105" s="9">
        <v>346.01311272253599</v>
      </c>
      <c r="M105" s="10">
        <v>8.35</v>
      </c>
      <c r="N105" s="11">
        <v>8</v>
      </c>
      <c r="O105" s="11">
        <v>15</v>
      </c>
      <c r="P105" s="12">
        <v>327.59762338075501</v>
      </c>
      <c r="Q105" s="13">
        <v>11.2</v>
      </c>
      <c r="R105" s="14">
        <v>10</v>
      </c>
      <c r="S105" s="14">
        <v>15</v>
      </c>
      <c r="T105" s="15">
        <v>273.27294705593101</v>
      </c>
      <c r="U105" s="16">
        <v>7.07</v>
      </c>
      <c r="V105" s="17">
        <v>7</v>
      </c>
      <c r="W105" s="17">
        <v>13</v>
      </c>
      <c r="X105" s="5">
        <v>1018</v>
      </c>
      <c r="Y105" s="18">
        <v>120.68535683466</v>
      </c>
      <c r="Z105" s="19">
        <v>7.70849609375</v>
      </c>
    </row>
    <row r="106" spans="1:26" x14ac:dyDescent="0.2">
      <c r="A106" s="3" t="s">
        <v>202</v>
      </c>
      <c r="B106" s="3" t="s">
        <v>30</v>
      </c>
      <c r="C106" s="4">
        <v>26.98</v>
      </c>
      <c r="D106" s="5">
        <v>1</v>
      </c>
      <c r="E106" s="5">
        <v>8</v>
      </c>
      <c r="F106" s="5">
        <v>8</v>
      </c>
      <c r="G106" s="5">
        <f t="shared" si="1"/>
        <v>42</v>
      </c>
      <c r="H106" s="6">
        <v>35.914250108400502</v>
      </c>
      <c r="I106" s="7">
        <v>4.1100000000000003</v>
      </c>
      <c r="J106" s="8">
        <v>1</v>
      </c>
      <c r="K106" s="8">
        <v>2</v>
      </c>
      <c r="L106" s="9">
        <v>282.43408887522099</v>
      </c>
      <c r="M106" s="10">
        <v>24.05</v>
      </c>
      <c r="N106" s="11">
        <v>7</v>
      </c>
      <c r="O106" s="11">
        <v>14</v>
      </c>
      <c r="P106" s="12">
        <v>311.39918952821199</v>
      </c>
      <c r="Q106" s="13">
        <v>23.17</v>
      </c>
      <c r="R106" s="14">
        <v>7</v>
      </c>
      <c r="S106" s="14">
        <v>14</v>
      </c>
      <c r="T106" s="15">
        <v>272.99116628880302</v>
      </c>
      <c r="U106" s="16">
        <v>23.17</v>
      </c>
      <c r="V106" s="17">
        <v>7</v>
      </c>
      <c r="W106" s="17">
        <v>14</v>
      </c>
      <c r="X106" s="5">
        <v>341</v>
      </c>
      <c r="Y106" s="18">
        <v>40.195457994660003</v>
      </c>
      <c r="Z106" s="19">
        <v>8.48486328125</v>
      </c>
    </row>
    <row r="107" spans="1:26" x14ac:dyDescent="0.2">
      <c r="A107" s="3" t="s">
        <v>195</v>
      </c>
      <c r="B107" s="3" t="s">
        <v>42</v>
      </c>
      <c r="C107" s="4">
        <v>28.9</v>
      </c>
      <c r="D107" s="5">
        <v>1</v>
      </c>
      <c r="E107" s="5">
        <v>7</v>
      </c>
      <c r="F107" s="5">
        <v>7</v>
      </c>
      <c r="G107" s="5">
        <f t="shared" si="1"/>
        <v>41</v>
      </c>
      <c r="H107" s="6">
        <v>67.31</v>
      </c>
      <c r="I107" s="7">
        <v>17.170000000000002</v>
      </c>
      <c r="J107" s="8">
        <v>1</v>
      </c>
      <c r="K107" s="8">
        <v>1</v>
      </c>
      <c r="L107" s="9">
        <v>737.829410927509</v>
      </c>
      <c r="M107" s="10">
        <v>28.9</v>
      </c>
      <c r="N107" s="11">
        <v>7</v>
      </c>
      <c r="O107" s="11">
        <v>17</v>
      </c>
      <c r="P107" s="12">
        <v>593.80208183796606</v>
      </c>
      <c r="Q107" s="13">
        <v>26.18</v>
      </c>
      <c r="R107" s="14">
        <v>5</v>
      </c>
      <c r="S107" s="14">
        <v>11</v>
      </c>
      <c r="T107" s="15">
        <v>580.07965216026003</v>
      </c>
      <c r="U107" s="16">
        <v>24.75</v>
      </c>
      <c r="V107" s="17">
        <v>5</v>
      </c>
      <c r="W107" s="17">
        <v>13</v>
      </c>
      <c r="X107" s="5">
        <v>699</v>
      </c>
      <c r="Y107" s="18">
        <v>78.065977914660095</v>
      </c>
      <c r="Z107" s="19">
        <v>4.62744140625</v>
      </c>
    </row>
    <row r="108" spans="1:26" x14ac:dyDescent="0.2">
      <c r="A108" s="3" t="s">
        <v>267</v>
      </c>
      <c r="B108" s="3" t="s">
        <v>89</v>
      </c>
      <c r="C108" s="4">
        <v>17.91</v>
      </c>
      <c r="D108" s="5">
        <v>1</v>
      </c>
      <c r="E108" s="5">
        <v>6</v>
      </c>
      <c r="F108" s="5">
        <v>6</v>
      </c>
      <c r="G108" s="5">
        <f t="shared" si="1"/>
        <v>41</v>
      </c>
      <c r="H108" s="6">
        <v>48.86</v>
      </c>
      <c r="I108" s="7">
        <v>2.33</v>
      </c>
      <c r="J108" s="8">
        <v>1</v>
      </c>
      <c r="K108" s="8">
        <v>1</v>
      </c>
      <c r="L108" s="9">
        <v>579.19633330588101</v>
      </c>
      <c r="M108" s="10">
        <v>17.91</v>
      </c>
      <c r="N108" s="11">
        <v>6</v>
      </c>
      <c r="O108" s="11">
        <v>15</v>
      </c>
      <c r="P108" s="12">
        <v>622.05953999529697</v>
      </c>
      <c r="Q108" s="13">
        <v>17.91</v>
      </c>
      <c r="R108" s="14">
        <v>6</v>
      </c>
      <c r="S108" s="14">
        <v>15</v>
      </c>
      <c r="T108" s="15">
        <v>405.79202087239202</v>
      </c>
      <c r="U108" s="16">
        <v>11.86</v>
      </c>
      <c r="V108" s="17">
        <v>4</v>
      </c>
      <c r="W108" s="17">
        <v>11</v>
      </c>
      <c r="X108" s="5">
        <v>430</v>
      </c>
      <c r="Y108" s="18">
        <v>48.185015314659999</v>
      </c>
      <c r="Z108" s="19">
        <v>9.37841796875</v>
      </c>
    </row>
    <row r="109" spans="1:26" x14ac:dyDescent="0.2">
      <c r="A109" s="3" t="s">
        <v>382</v>
      </c>
      <c r="B109" s="3" t="s">
        <v>163</v>
      </c>
      <c r="C109" s="4">
        <v>2.68</v>
      </c>
      <c r="D109" s="5">
        <v>2</v>
      </c>
      <c r="E109" s="5">
        <v>19</v>
      </c>
      <c r="F109" s="5">
        <v>20</v>
      </c>
      <c r="G109" s="5">
        <f t="shared" si="1"/>
        <v>41</v>
      </c>
      <c r="H109" s="6"/>
      <c r="I109" s="7">
        <v>0</v>
      </c>
      <c r="J109" s="8"/>
      <c r="K109" s="8"/>
      <c r="L109" s="9">
        <v>378.52825595751398</v>
      </c>
      <c r="M109" s="10">
        <v>1.79</v>
      </c>
      <c r="N109" s="11">
        <v>12</v>
      </c>
      <c r="O109" s="11">
        <v>17</v>
      </c>
      <c r="P109" s="12">
        <v>322.03653492849702</v>
      </c>
      <c r="Q109" s="13">
        <v>2.11</v>
      </c>
      <c r="R109" s="14">
        <v>16</v>
      </c>
      <c r="S109" s="14">
        <v>18</v>
      </c>
      <c r="T109" s="15">
        <v>65.226844346861199</v>
      </c>
      <c r="U109" s="16">
        <v>0.59</v>
      </c>
      <c r="V109" s="17">
        <v>5</v>
      </c>
      <c r="W109" s="17">
        <v>6</v>
      </c>
      <c r="X109" s="5">
        <v>9556</v>
      </c>
      <c r="Y109" s="18">
        <v>1130.9021199946201</v>
      </c>
      <c r="Z109" s="19">
        <v>8.32373046875</v>
      </c>
    </row>
    <row r="110" spans="1:26" x14ac:dyDescent="0.2">
      <c r="A110" s="3" t="s">
        <v>319</v>
      </c>
      <c r="B110" s="3" t="s">
        <v>14</v>
      </c>
      <c r="C110" s="4">
        <v>11.61</v>
      </c>
      <c r="D110" s="5">
        <v>1</v>
      </c>
      <c r="E110" s="5">
        <v>11</v>
      </c>
      <c r="F110" s="5">
        <v>11</v>
      </c>
      <c r="G110" s="5">
        <f t="shared" si="1"/>
        <v>40</v>
      </c>
      <c r="H110" s="6"/>
      <c r="I110" s="7"/>
      <c r="J110" s="8"/>
      <c r="K110" s="8"/>
      <c r="L110" s="9">
        <v>458.67326360434799</v>
      </c>
      <c r="M110" s="10">
        <v>8.9</v>
      </c>
      <c r="N110" s="11">
        <v>7</v>
      </c>
      <c r="O110" s="11">
        <v>14</v>
      </c>
      <c r="P110" s="12">
        <v>284.57372237725099</v>
      </c>
      <c r="Q110" s="13">
        <v>7.88</v>
      </c>
      <c r="R110" s="14">
        <v>8</v>
      </c>
      <c r="S110" s="14">
        <v>11</v>
      </c>
      <c r="T110" s="15">
        <v>307.00132760243201</v>
      </c>
      <c r="U110" s="16">
        <v>9.92</v>
      </c>
      <c r="V110" s="17">
        <v>9</v>
      </c>
      <c r="W110" s="17">
        <v>15</v>
      </c>
      <c r="X110" s="5">
        <v>1180</v>
      </c>
      <c r="Y110" s="18">
        <v>141.14006470466001</v>
      </c>
      <c r="Z110" s="19">
        <v>9.11474609375</v>
      </c>
    </row>
    <row r="111" spans="1:26" x14ac:dyDescent="0.2">
      <c r="A111" s="3" t="s">
        <v>271</v>
      </c>
      <c r="B111" s="3" t="s">
        <v>14</v>
      </c>
      <c r="C111" s="4">
        <v>17.59</v>
      </c>
      <c r="D111" s="5">
        <v>1</v>
      </c>
      <c r="E111" s="5">
        <v>12</v>
      </c>
      <c r="F111" s="5">
        <v>12</v>
      </c>
      <c r="G111" s="5">
        <f t="shared" si="1"/>
        <v>40</v>
      </c>
      <c r="H111" s="6">
        <v>61.4</v>
      </c>
      <c r="I111" s="7">
        <v>1.81</v>
      </c>
      <c r="J111" s="8">
        <v>1</v>
      </c>
      <c r="K111" s="8">
        <v>2</v>
      </c>
      <c r="L111" s="9">
        <v>883.24180624876897</v>
      </c>
      <c r="M111" s="10">
        <v>12.47</v>
      </c>
      <c r="N111" s="11">
        <v>8</v>
      </c>
      <c r="O111" s="11">
        <v>14</v>
      </c>
      <c r="P111" s="12">
        <v>611.490236716298</v>
      </c>
      <c r="Q111" s="13">
        <v>7.36</v>
      </c>
      <c r="R111" s="14">
        <v>5</v>
      </c>
      <c r="S111" s="14">
        <v>12</v>
      </c>
      <c r="T111" s="15">
        <v>752.94792215708901</v>
      </c>
      <c r="U111" s="16">
        <v>16.420000000000002</v>
      </c>
      <c r="V111" s="17">
        <v>11</v>
      </c>
      <c r="W111" s="17">
        <v>14</v>
      </c>
      <c r="X111" s="5">
        <v>938</v>
      </c>
      <c r="Y111" s="18">
        <v>110.43218063466</v>
      </c>
      <c r="Z111" s="19">
        <v>7.31298828125</v>
      </c>
    </row>
    <row r="112" spans="1:26" x14ac:dyDescent="0.2">
      <c r="A112" s="3" t="s">
        <v>286</v>
      </c>
      <c r="B112" s="3" t="s">
        <v>103</v>
      </c>
      <c r="C112" s="4">
        <v>15.32</v>
      </c>
      <c r="D112" s="5">
        <v>1</v>
      </c>
      <c r="E112" s="5">
        <v>9</v>
      </c>
      <c r="F112" s="5">
        <v>9</v>
      </c>
      <c r="G112" s="5">
        <f t="shared" si="1"/>
        <v>40</v>
      </c>
      <c r="H112" s="6"/>
      <c r="I112" s="7"/>
      <c r="J112" s="8"/>
      <c r="K112" s="8"/>
      <c r="L112" s="9">
        <v>418.59562367843802</v>
      </c>
      <c r="M112" s="10">
        <v>13.55</v>
      </c>
      <c r="N112" s="11">
        <v>7</v>
      </c>
      <c r="O112" s="11">
        <v>13</v>
      </c>
      <c r="P112" s="12">
        <v>501.624730898488</v>
      </c>
      <c r="Q112" s="13">
        <v>13.55</v>
      </c>
      <c r="R112" s="14">
        <v>8</v>
      </c>
      <c r="S112" s="14">
        <v>14</v>
      </c>
      <c r="T112" s="15">
        <v>394.60216324506399</v>
      </c>
      <c r="U112" s="16">
        <v>13.55</v>
      </c>
      <c r="V112" s="17">
        <v>7</v>
      </c>
      <c r="W112" s="17">
        <v>13</v>
      </c>
      <c r="X112" s="5">
        <v>679</v>
      </c>
      <c r="Y112" s="18">
        <v>79.5645730346601</v>
      </c>
      <c r="Z112" s="19">
        <v>9.17333984375</v>
      </c>
    </row>
    <row r="113" spans="1:26" x14ac:dyDescent="0.2">
      <c r="A113" s="3" t="s">
        <v>312</v>
      </c>
      <c r="B113" s="3" t="s">
        <v>121</v>
      </c>
      <c r="C113" s="4">
        <v>12.37</v>
      </c>
      <c r="D113" s="5">
        <v>1</v>
      </c>
      <c r="E113" s="5">
        <v>9</v>
      </c>
      <c r="F113" s="5">
        <v>9</v>
      </c>
      <c r="G113" s="5">
        <f t="shared" si="1"/>
        <v>40</v>
      </c>
      <c r="H113" s="6"/>
      <c r="I113" s="7"/>
      <c r="J113" s="8"/>
      <c r="K113" s="8"/>
      <c r="L113" s="9">
        <v>515.75169825646401</v>
      </c>
      <c r="M113" s="10">
        <v>11.09</v>
      </c>
      <c r="N113" s="11">
        <v>8</v>
      </c>
      <c r="O113" s="11">
        <v>14</v>
      </c>
      <c r="P113" s="12">
        <v>383.79883267633801</v>
      </c>
      <c r="Q113" s="13">
        <v>11.32</v>
      </c>
      <c r="R113" s="14">
        <v>8</v>
      </c>
      <c r="S113" s="14">
        <v>13</v>
      </c>
      <c r="T113" s="15">
        <v>519.88578336220701</v>
      </c>
      <c r="U113" s="16">
        <v>10.039999999999999</v>
      </c>
      <c r="V113" s="17">
        <v>7</v>
      </c>
      <c r="W113" s="17">
        <v>13</v>
      </c>
      <c r="X113" s="5">
        <v>857</v>
      </c>
      <c r="Y113" s="18">
        <v>100.27540917466</v>
      </c>
      <c r="Z113" s="19">
        <v>5.99853515625</v>
      </c>
    </row>
    <row r="114" spans="1:26" x14ac:dyDescent="0.2">
      <c r="A114" s="3" t="s">
        <v>198</v>
      </c>
      <c r="B114" s="3" t="s">
        <v>45</v>
      </c>
      <c r="C114" s="4">
        <v>28.21</v>
      </c>
      <c r="D114" s="5">
        <v>1</v>
      </c>
      <c r="E114" s="5">
        <v>8</v>
      </c>
      <c r="F114" s="5">
        <v>8</v>
      </c>
      <c r="G114" s="5">
        <f t="shared" si="1"/>
        <v>40</v>
      </c>
      <c r="H114" s="6"/>
      <c r="I114" s="7"/>
      <c r="J114" s="8"/>
      <c r="K114" s="8"/>
      <c r="L114" s="9">
        <v>542.46017507104</v>
      </c>
      <c r="M114" s="10">
        <v>25.64</v>
      </c>
      <c r="N114" s="11">
        <v>7</v>
      </c>
      <c r="O114" s="11">
        <v>17</v>
      </c>
      <c r="P114" s="12">
        <v>334.84300670341997</v>
      </c>
      <c r="Q114" s="13">
        <v>28.21</v>
      </c>
      <c r="R114" s="14">
        <v>7</v>
      </c>
      <c r="S114" s="14">
        <v>12</v>
      </c>
      <c r="T114" s="15">
        <v>265.35513674241599</v>
      </c>
      <c r="U114" s="16">
        <v>24.22</v>
      </c>
      <c r="V114" s="17">
        <v>6</v>
      </c>
      <c r="W114" s="17">
        <v>11</v>
      </c>
      <c r="X114" s="5">
        <v>351</v>
      </c>
      <c r="Y114" s="18">
        <v>41.896802644659999</v>
      </c>
      <c r="Z114" s="19">
        <v>6.58056640625</v>
      </c>
    </row>
    <row r="115" spans="1:26" x14ac:dyDescent="0.2">
      <c r="A115" s="3" t="s">
        <v>297</v>
      </c>
      <c r="B115" s="3" t="s">
        <v>110</v>
      </c>
      <c r="C115" s="4">
        <v>13.72</v>
      </c>
      <c r="D115" s="5">
        <v>1</v>
      </c>
      <c r="E115" s="5">
        <v>12</v>
      </c>
      <c r="F115" s="5">
        <v>12</v>
      </c>
      <c r="G115" s="5">
        <f t="shared" si="1"/>
        <v>40</v>
      </c>
      <c r="H115" s="6">
        <v>25.09</v>
      </c>
      <c r="I115" s="7">
        <v>1.38</v>
      </c>
      <c r="J115" s="8">
        <v>1</v>
      </c>
      <c r="K115" s="8">
        <v>1</v>
      </c>
      <c r="L115" s="9">
        <v>422.46151138035901</v>
      </c>
      <c r="M115" s="10">
        <v>12.83</v>
      </c>
      <c r="N115" s="11">
        <v>10</v>
      </c>
      <c r="O115" s="11">
        <v>16</v>
      </c>
      <c r="P115" s="12">
        <v>424.806576182193</v>
      </c>
      <c r="Q115" s="13">
        <v>10.56</v>
      </c>
      <c r="R115" s="14">
        <v>10</v>
      </c>
      <c r="S115" s="14">
        <v>18</v>
      </c>
      <c r="T115" s="15">
        <v>190.46745672952201</v>
      </c>
      <c r="U115" s="16">
        <v>5.63</v>
      </c>
      <c r="V115" s="17">
        <v>5</v>
      </c>
      <c r="W115" s="17">
        <v>6</v>
      </c>
      <c r="X115" s="5">
        <v>1013</v>
      </c>
      <c r="Y115" s="18">
        <v>117.95499108465999</v>
      </c>
      <c r="Z115" s="19">
        <v>9.02685546875</v>
      </c>
    </row>
    <row r="116" spans="1:26" x14ac:dyDescent="0.2">
      <c r="A116" s="3" t="s">
        <v>303</v>
      </c>
      <c r="B116" s="3" t="s">
        <v>115</v>
      </c>
      <c r="C116" s="4">
        <v>13.39</v>
      </c>
      <c r="D116" s="5">
        <v>1</v>
      </c>
      <c r="E116" s="5">
        <v>13</v>
      </c>
      <c r="F116" s="5">
        <v>13</v>
      </c>
      <c r="G116" s="5">
        <f t="shared" si="1"/>
        <v>39</v>
      </c>
      <c r="H116" s="6"/>
      <c r="I116" s="7"/>
      <c r="J116" s="8"/>
      <c r="K116" s="8"/>
      <c r="L116" s="9">
        <v>255.015769903566</v>
      </c>
      <c r="M116" s="10">
        <v>11.34</v>
      </c>
      <c r="N116" s="11">
        <v>10</v>
      </c>
      <c r="O116" s="11">
        <v>14</v>
      </c>
      <c r="P116" s="12">
        <v>326.65081857232701</v>
      </c>
      <c r="Q116" s="13">
        <v>8.57</v>
      </c>
      <c r="R116" s="14">
        <v>8</v>
      </c>
      <c r="S116" s="14">
        <v>11</v>
      </c>
      <c r="T116" s="15">
        <v>289.93669827652099</v>
      </c>
      <c r="U116" s="16">
        <v>9.64</v>
      </c>
      <c r="V116" s="17">
        <v>9</v>
      </c>
      <c r="W116" s="17">
        <v>14</v>
      </c>
      <c r="X116" s="5">
        <v>1120</v>
      </c>
      <c r="Y116" s="18">
        <v>130.08125327466001</v>
      </c>
      <c r="Z116" s="19">
        <v>8.07470703125</v>
      </c>
    </row>
    <row r="117" spans="1:26" x14ac:dyDescent="0.2">
      <c r="A117" s="3" t="s">
        <v>249</v>
      </c>
      <c r="B117" s="3" t="s">
        <v>14</v>
      </c>
      <c r="C117" s="4">
        <v>19.5</v>
      </c>
      <c r="D117" s="5">
        <v>1</v>
      </c>
      <c r="E117" s="5">
        <v>10</v>
      </c>
      <c r="F117" s="5">
        <v>10</v>
      </c>
      <c r="G117" s="5">
        <f t="shared" si="1"/>
        <v>39</v>
      </c>
      <c r="H117" s="6"/>
      <c r="I117" s="7"/>
      <c r="J117" s="8"/>
      <c r="K117" s="8"/>
      <c r="L117" s="9">
        <v>255.94609138843899</v>
      </c>
      <c r="M117" s="10">
        <v>14.03</v>
      </c>
      <c r="N117" s="11">
        <v>8</v>
      </c>
      <c r="O117" s="11">
        <v>12</v>
      </c>
      <c r="P117" s="12">
        <v>319.26765140197301</v>
      </c>
      <c r="Q117" s="13">
        <v>17.25</v>
      </c>
      <c r="R117" s="14">
        <v>9</v>
      </c>
      <c r="S117" s="14">
        <v>15</v>
      </c>
      <c r="T117" s="15">
        <v>403.289658501492</v>
      </c>
      <c r="U117" s="16">
        <v>12.48</v>
      </c>
      <c r="V117" s="17">
        <v>6</v>
      </c>
      <c r="W117" s="17">
        <v>12</v>
      </c>
      <c r="X117" s="5">
        <v>713</v>
      </c>
      <c r="Y117" s="18">
        <v>83.829259524660003</v>
      </c>
      <c r="Z117" s="19">
        <v>7.35693359375</v>
      </c>
    </row>
    <row r="118" spans="1:26" x14ac:dyDescent="0.2">
      <c r="A118" s="3" t="s">
        <v>217</v>
      </c>
      <c r="B118" s="3" t="s">
        <v>58</v>
      </c>
      <c r="C118" s="4">
        <v>23.73</v>
      </c>
      <c r="D118" s="5">
        <v>1</v>
      </c>
      <c r="E118" s="5">
        <v>15</v>
      </c>
      <c r="F118" s="5">
        <v>15</v>
      </c>
      <c r="G118" s="5">
        <f t="shared" si="1"/>
        <v>39</v>
      </c>
      <c r="H118" s="6"/>
      <c r="I118" s="7">
        <v>0</v>
      </c>
      <c r="J118" s="8"/>
      <c r="K118" s="8"/>
      <c r="L118" s="9">
        <v>171.566383109675</v>
      </c>
      <c r="M118" s="10">
        <v>11.87</v>
      </c>
      <c r="N118" s="11">
        <v>8</v>
      </c>
      <c r="O118" s="11">
        <v>11</v>
      </c>
      <c r="P118" s="12">
        <v>254.068547454591</v>
      </c>
      <c r="Q118" s="13">
        <v>20.41</v>
      </c>
      <c r="R118" s="14">
        <v>13</v>
      </c>
      <c r="S118" s="14">
        <v>17</v>
      </c>
      <c r="T118" s="15">
        <v>130.17760454363199</v>
      </c>
      <c r="U118" s="16">
        <v>12.5</v>
      </c>
      <c r="V118" s="17">
        <v>8</v>
      </c>
      <c r="W118" s="17">
        <v>11</v>
      </c>
      <c r="X118" s="5">
        <v>632</v>
      </c>
      <c r="Y118" s="18">
        <v>71.802411884660103</v>
      </c>
      <c r="Z118" s="19">
        <v>8.20654296875</v>
      </c>
    </row>
    <row r="119" spans="1:26" x14ac:dyDescent="0.2">
      <c r="A119" s="3" t="s">
        <v>185</v>
      </c>
      <c r="B119" s="3" t="s">
        <v>35</v>
      </c>
      <c r="C119" s="4">
        <v>31.8</v>
      </c>
      <c r="D119" s="5">
        <v>1</v>
      </c>
      <c r="E119" s="5">
        <v>7</v>
      </c>
      <c r="F119" s="5">
        <v>7</v>
      </c>
      <c r="G119" s="5">
        <f t="shared" si="1"/>
        <v>39</v>
      </c>
      <c r="H119" s="6"/>
      <c r="I119" s="7"/>
      <c r="J119" s="8"/>
      <c r="K119" s="8"/>
      <c r="L119" s="9">
        <v>224.88814924308099</v>
      </c>
      <c r="M119" s="10">
        <v>27.97</v>
      </c>
      <c r="N119" s="11">
        <v>6</v>
      </c>
      <c r="O119" s="11">
        <v>14</v>
      </c>
      <c r="P119" s="12">
        <v>250.376201492353</v>
      </c>
      <c r="Q119" s="13">
        <v>31.8</v>
      </c>
      <c r="R119" s="14">
        <v>7</v>
      </c>
      <c r="S119" s="14">
        <v>15</v>
      </c>
      <c r="T119" s="15">
        <v>153.09313959554501</v>
      </c>
      <c r="U119" s="16">
        <v>31.8</v>
      </c>
      <c r="V119" s="17">
        <v>7</v>
      </c>
      <c r="W119" s="17">
        <v>10</v>
      </c>
      <c r="X119" s="5">
        <v>261</v>
      </c>
      <c r="Y119" s="18">
        <v>29.983859964659999</v>
      </c>
      <c r="Z119" s="19">
        <v>5.03369140625</v>
      </c>
    </row>
    <row r="120" spans="1:26" x14ac:dyDescent="0.2">
      <c r="A120" s="3" t="s">
        <v>304</v>
      </c>
      <c r="B120" s="3" t="s">
        <v>17</v>
      </c>
      <c r="C120" s="4">
        <v>13.38</v>
      </c>
      <c r="D120" s="5">
        <v>1</v>
      </c>
      <c r="E120" s="5">
        <v>4</v>
      </c>
      <c r="F120" s="5">
        <v>4</v>
      </c>
      <c r="G120" s="5">
        <f t="shared" si="1"/>
        <v>39</v>
      </c>
      <c r="H120" s="6">
        <v>21.8</v>
      </c>
      <c r="I120" s="7">
        <v>3.38</v>
      </c>
      <c r="J120" s="8">
        <v>1</v>
      </c>
      <c r="K120" s="8">
        <v>1</v>
      </c>
      <c r="L120" s="9">
        <v>501.87854024625898</v>
      </c>
      <c r="M120" s="10">
        <v>11.54</v>
      </c>
      <c r="N120" s="11">
        <v>3</v>
      </c>
      <c r="O120" s="11">
        <v>14</v>
      </c>
      <c r="P120" s="12">
        <v>859.67395046525496</v>
      </c>
      <c r="Q120" s="13">
        <v>13.38</v>
      </c>
      <c r="R120" s="14">
        <v>4</v>
      </c>
      <c r="S120" s="14">
        <v>17</v>
      </c>
      <c r="T120" s="15">
        <v>396.06318468851799</v>
      </c>
      <c r="U120" s="16">
        <v>5.69</v>
      </c>
      <c r="V120" s="17">
        <v>2</v>
      </c>
      <c r="W120" s="17">
        <v>8</v>
      </c>
      <c r="X120" s="5">
        <v>650</v>
      </c>
      <c r="Y120" s="18">
        <v>72.427429204660001</v>
      </c>
      <c r="Z120" s="19">
        <v>5.16064453125</v>
      </c>
    </row>
    <row r="121" spans="1:26" x14ac:dyDescent="0.2">
      <c r="A121" s="3" t="s">
        <v>341</v>
      </c>
      <c r="B121" s="3" t="s">
        <v>142</v>
      </c>
      <c r="C121" s="4">
        <v>9.69</v>
      </c>
      <c r="D121" s="5">
        <v>1</v>
      </c>
      <c r="E121" s="5">
        <v>8</v>
      </c>
      <c r="F121" s="5">
        <v>8</v>
      </c>
      <c r="G121" s="5">
        <f t="shared" si="1"/>
        <v>38</v>
      </c>
      <c r="H121" s="6">
        <v>113.8</v>
      </c>
      <c r="I121" s="7">
        <v>1.22</v>
      </c>
      <c r="J121" s="8">
        <v>1</v>
      </c>
      <c r="K121" s="8">
        <v>2</v>
      </c>
      <c r="L121" s="9">
        <v>550.86942460084401</v>
      </c>
      <c r="M121" s="10">
        <v>8.3800000000000008</v>
      </c>
      <c r="N121" s="11">
        <v>7</v>
      </c>
      <c r="O121" s="11">
        <v>16</v>
      </c>
      <c r="P121" s="12">
        <v>395.92993413797802</v>
      </c>
      <c r="Q121" s="13">
        <v>6.98</v>
      </c>
      <c r="R121" s="14">
        <v>6</v>
      </c>
      <c r="S121" s="14">
        <v>12</v>
      </c>
      <c r="T121" s="15">
        <v>354.94914826694298</v>
      </c>
      <c r="U121" s="16">
        <v>6.89</v>
      </c>
      <c r="V121" s="17">
        <v>6</v>
      </c>
      <c r="W121" s="17">
        <v>10</v>
      </c>
      <c r="X121" s="5">
        <v>1146</v>
      </c>
      <c r="Y121" s="18">
        <v>133.23520609465999</v>
      </c>
      <c r="Z121" s="19">
        <v>5.50341796875</v>
      </c>
    </row>
    <row r="122" spans="1:26" x14ac:dyDescent="0.2">
      <c r="A122" s="3" t="s">
        <v>357</v>
      </c>
      <c r="B122" s="3" t="s">
        <v>84</v>
      </c>
      <c r="C122" s="4">
        <v>7.8</v>
      </c>
      <c r="D122" s="5">
        <v>1</v>
      </c>
      <c r="E122" s="5">
        <v>13</v>
      </c>
      <c r="F122" s="5">
        <v>13</v>
      </c>
      <c r="G122" s="5">
        <f t="shared" si="1"/>
        <v>37</v>
      </c>
      <c r="H122" s="6"/>
      <c r="I122" s="7"/>
      <c r="J122" s="8"/>
      <c r="K122" s="8"/>
      <c r="L122" s="9">
        <v>499.88299145277199</v>
      </c>
      <c r="M122" s="10">
        <v>4.0599999999999996</v>
      </c>
      <c r="N122" s="11">
        <v>6</v>
      </c>
      <c r="O122" s="11">
        <v>10</v>
      </c>
      <c r="P122" s="12">
        <v>557.67751844273801</v>
      </c>
      <c r="Q122" s="13">
        <v>6.4</v>
      </c>
      <c r="R122" s="14">
        <v>11</v>
      </c>
      <c r="S122" s="14">
        <v>15</v>
      </c>
      <c r="T122" s="15">
        <v>416.32989930359798</v>
      </c>
      <c r="U122" s="16">
        <v>6.22</v>
      </c>
      <c r="V122" s="17">
        <v>10</v>
      </c>
      <c r="W122" s="17">
        <v>12</v>
      </c>
      <c r="X122" s="5">
        <v>2218</v>
      </c>
      <c r="Y122" s="18">
        <v>265.29625647466099</v>
      </c>
      <c r="Z122" s="19">
        <v>8.61669921875</v>
      </c>
    </row>
    <row r="123" spans="1:26" x14ac:dyDescent="0.2">
      <c r="A123" s="3" t="s">
        <v>281</v>
      </c>
      <c r="B123" s="3" t="s">
        <v>101</v>
      </c>
      <c r="C123" s="4">
        <v>15.46</v>
      </c>
      <c r="D123" s="5">
        <v>1</v>
      </c>
      <c r="E123" s="5">
        <v>7</v>
      </c>
      <c r="F123" s="5">
        <v>7</v>
      </c>
      <c r="G123" s="5">
        <f t="shared" si="1"/>
        <v>37</v>
      </c>
      <c r="H123" s="6">
        <v>79.319999999999993</v>
      </c>
      <c r="I123" s="7">
        <v>2.35</v>
      </c>
      <c r="J123" s="8">
        <v>1</v>
      </c>
      <c r="K123" s="8">
        <v>1</v>
      </c>
      <c r="L123" s="9">
        <v>414.56122909596399</v>
      </c>
      <c r="M123" s="10">
        <v>13.31</v>
      </c>
      <c r="N123" s="11">
        <v>6</v>
      </c>
      <c r="O123" s="11">
        <v>13</v>
      </c>
      <c r="P123" s="12">
        <v>447.830766023553</v>
      </c>
      <c r="Q123" s="13">
        <v>13.31</v>
      </c>
      <c r="R123" s="14">
        <v>6</v>
      </c>
      <c r="S123" s="14">
        <v>12</v>
      </c>
      <c r="T123" s="15">
        <v>387.93759452619202</v>
      </c>
      <c r="U123" s="16">
        <v>11.15</v>
      </c>
      <c r="V123" s="17">
        <v>5</v>
      </c>
      <c r="W123" s="17">
        <v>12</v>
      </c>
      <c r="X123" s="5">
        <v>511</v>
      </c>
      <c r="Y123" s="18">
        <v>59.279143904660302</v>
      </c>
      <c r="Z123" s="19">
        <v>5.08447265625</v>
      </c>
    </row>
    <row r="124" spans="1:26" x14ac:dyDescent="0.2">
      <c r="A124" s="3" t="s">
        <v>237</v>
      </c>
      <c r="B124" s="3" t="s">
        <v>10</v>
      </c>
      <c r="C124" s="4">
        <v>21.74</v>
      </c>
      <c r="D124" s="5">
        <v>1</v>
      </c>
      <c r="E124" s="5">
        <v>4</v>
      </c>
      <c r="F124" s="5">
        <v>4</v>
      </c>
      <c r="G124" s="5">
        <f t="shared" si="1"/>
        <v>37</v>
      </c>
      <c r="H124" s="6"/>
      <c r="I124" s="7"/>
      <c r="J124" s="8"/>
      <c r="K124" s="8"/>
      <c r="L124" s="9">
        <v>81.8109887980292</v>
      </c>
      <c r="M124" s="10">
        <v>17.39</v>
      </c>
      <c r="N124" s="11">
        <v>3</v>
      </c>
      <c r="O124" s="11">
        <v>11</v>
      </c>
      <c r="P124" s="12">
        <v>202.22993501451501</v>
      </c>
      <c r="Q124" s="13">
        <v>17.39</v>
      </c>
      <c r="R124" s="14">
        <v>3</v>
      </c>
      <c r="S124" s="14">
        <v>15</v>
      </c>
      <c r="T124" s="15">
        <v>93.759404611935096</v>
      </c>
      <c r="U124" s="16">
        <v>21.74</v>
      </c>
      <c r="V124" s="17">
        <v>4</v>
      </c>
      <c r="W124" s="17">
        <v>11</v>
      </c>
      <c r="X124" s="5">
        <v>161</v>
      </c>
      <c r="Y124" s="18">
        <v>18.707888064660001</v>
      </c>
      <c r="Z124" s="19">
        <v>10.15478515625</v>
      </c>
    </row>
    <row r="125" spans="1:26" x14ac:dyDescent="0.2">
      <c r="A125" s="3" t="s">
        <v>240</v>
      </c>
      <c r="B125" s="3" t="s">
        <v>68</v>
      </c>
      <c r="C125" s="4">
        <v>21.28</v>
      </c>
      <c r="D125" s="5">
        <v>1</v>
      </c>
      <c r="E125" s="5">
        <v>8</v>
      </c>
      <c r="F125" s="5">
        <v>8</v>
      </c>
      <c r="G125" s="5">
        <f t="shared" si="1"/>
        <v>36</v>
      </c>
      <c r="H125" s="6"/>
      <c r="I125" s="7"/>
      <c r="J125" s="8"/>
      <c r="K125" s="8"/>
      <c r="L125" s="9">
        <v>343.76996730378102</v>
      </c>
      <c r="M125" s="10">
        <v>15.37</v>
      </c>
      <c r="N125" s="11">
        <v>6</v>
      </c>
      <c r="O125" s="11">
        <v>13</v>
      </c>
      <c r="P125" s="12">
        <v>227.217715905603</v>
      </c>
      <c r="Q125" s="13">
        <v>13.48</v>
      </c>
      <c r="R125" s="14">
        <v>5</v>
      </c>
      <c r="S125" s="14">
        <v>11</v>
      </c>
      <c r="T125" s="15">
        <v>330.42998888225299</v>
      </c>
      <c r="U125" s="16">
        <v>17.73</v>
      </c>
      <c r="V125" s="17">
        <v>6</v>
      </c>
      <c r="W125" s="17">
        <v>12</v>
      </c>
      <c r="X125" s="5">
        <v>423</v>
      </c>
      <c r="Y125" s="18">
        <v>48.853675844660003</v>
      </c>
      <c r="Z125" s="19">
        <v>8.17724609375</v>
      </c>
    </row>
    <row r="126" spans="1:26" x14ac:dyDescent="0.2">
      <c r="A126" s="3" t="s">
        <v>311</v>
      </c>
      <c r="B126" s="3" t="s">
        <v>120</v>
      </c>
      <c r="C126" s="4">
        <v>12.47</v>
      </c>
      <c r="D126" s="5">
        <v>1</v>
      </c>
      <c r="E126" s="5">
        <v>5</v>
      </c>
      <c r="F126" s="5">
        <v>5</v>
      </c>
      <c r="G126" s="5">
        <f t="shared" si="1"/>
        <v>35</v>
      </c>
      <c r="H126" s="6"/>
      <c r="I126" s="7"/>
      <c r="J126" s="8"/>
      <c r="K126" s="8"/>
      <c r="L126" s="9">
        <v>862.879271381845</v>
      </c>
      <c r="M126" s="10">
        <v>12.47</v>
      </c>
      <c r="N126" s="11">
        <v>5</v>
      </c>
      <c r="O126" s="11">
        <v>12</v>
      </c>
      <c r="P126" s="12">
        <v>1042.6959142297501</v>
      </c>
      <c r="Q126" s="13">
        <v>8.24</v>
      </c>
      <c r="R126" s="14">
        <v>4</v>
      </c>
      <c r="S126" s="14">
        <v>12</v>
      </c>
      <c r="T126" s="15">
        <v>954.27978431322299</v>
      </c>
      <c r="U126" s="16">
        <v>12.47</v>
      </c>
      <c r="V126" s="17">
        <v>5</v>
      </c>
      <c r="W126" s="17">
        <v>11</v>
      </c>
      <c r="X126" s="5">
        <v>425</v>
      </c>
      <c r="Y126" s="18">
        <v>48.782204014660003</v>
      </c>
      <c r="Z126" s="19">
        <v>9.02685546875</v>
      </c>
    </row>
    <row r="127" spans="1:26" x14ac:dyDescent="0.2">
      <c r="A127" s="3" t="s">
        <v>224</v>
      </c>
      <c r="B127" s="3" t="s">
        <v>30</v>
      </c>
      <c r="C127" s="4">
        <v>22.69</v>
      </c>
      <c r="D127" s="5">
        <v>1</v>
      </c>
      <c r="E127" s="5">
        <v>7</v>
      </c>
      <c r="F127" s="5">
        <v>7</v>
      </c>
      <c r="G127" s="5">
        <f t="shared" si="1"/>
        <v>35</v>
      </c>
      <c r="H127" s="6"/>
      <c r="I127" s="7"/>
      <c r="J127" s="8"/>
      <c r="K127" s="8"/>
      <c r="L127" s="9">
        <v>450.226548851019</v>
      </c>
      <c r="M127" s="10">
        <v>20.84</v>
      </c>
      <c r="N127" s="11">
        <v>6</v>
      </c>
      <c r="O127" s="11">
        <v>12</v>
      </c>
      <c r="P127" s="12">
        <v>330.20064794312702</v>
      </c>
      <c r="Q127" s="13">
        <v>15.83</v>
      </c>
      <c r="R127" s="14">
        <v>4</v>
      </c>
      <c r="S127" s="14">
        <v>12</v>
      </c>
      <c r="T127" s="15">
        <v>260.41554552497598</v>
      </c>
      <c r="U127" s="16">
        <v>14.25</v>
      </c>
      <c r="V127" s="17">
        <v>5</v>
      </c>
      <c r="W127" s="17">
        <v>11</v>
      </c>
      <c r="X127" s="5">
        <v>379</v>
      </c>
      <c r="Y127" s="18">
        <v>43.851606734660002</v>
      </c>
      <c r="Z127" s="19">
        <v>9.37841796875</v>
      </c>
    </row>
    <row r="128" spans="1:26" x14ac:dyDescent="0.2">
      <c r="A128" s="3" t="s">
        <v>222</v>
      </c>
      <c r="B128" s="3" t="s">
        <v>30</v>
      </c>
      <c r="C128" s="4">
        <v>23.15</v>
      </c>
      <c r="D128" s="5">
        <v>1</v>
      </c>
      <c r="E128" s="5">
        <v>9</v>
      </c>
      <c r="F128" s="5">
        <v>9</v>
      </c>
      <c r="G128" s="5">
        <f t="shared" si="1"/>
        <v>35</v>
      </c>
      <c r="H128" s="6">
        <v>27.13</v>
      </c>
      <c r="I128" s="7">
        <v>3.18</v>
      </c>
      <c r="J128" s="8">
        <v>1</v>
      </c>
      <c r="K128" s="8">
        <v>1</v>
      </c>
      <c r="L128" s="9">
        <v>510.37674577607902</v>
      </c>
      <c r="M128" s="10">
        <v>19.670000000000002</v>
      </c>
      <c r="N128" s="11">
        <v>8</v>
      </c>
      <c r="O128" s="11">
        <v>13</v>
      </c>
      <c r="P128" s="12">
        <v>576.09056976559305</v>
      </c>
      <c r="Q128" s="13">
        <v>18.46</v>
      </c>
      <c r="R128" s="14">
        <v>7</v>
      </c>
      <c r="S128" s="14">
        <v>15</v>
      </c>
      <c r="T128" s="15">
        <v>354.29923416438101</v>
      </c>
      <c r="U128" s="16">
        <v>11.35</v>
      </c>
      <c r="V128" s="17">
        <v>4</v>
      </c>
      <c r="W128" s="17">
        <v>7</v>
      </c>
      <c r="X128" s="5">
        <v>661</v>
      </c>
      <c r="Y128" s="18">
        <v>77.296764294660306</v>
      </c>
      <c r="Z128" s="19">
        <v>5.99853515625</v>
      </c>
    </row>
    <row r="129" spans="1:26" x14ac:dyDescent="0.2">
      <c r="A129" s="3" t="s">
        <v>199</v>
      </c>
      <c r="B129" s="3" t="s">
        <v>46</v>
      </c>
      <c r="C129" s="4">
        <v>28.2</v>
      </c>
      <c r="D129" s="5">
        <v>1</v>
      </c>
      <c r="E129" s="5">
        <v>7</v>
      </c>
      <c r="F129" s="5">
        <v>7</v>
      </c>
      <c r="G129" s="5">
        <f t="shared" si="1"/>
        <v>34</v>
      </c>
      <c r="H129" s="6"/>
      <c r="I129" s="7"/>
      <c r="J129" s="8"/>
      <c r="K129" s="8"/>
      <c r="L129" s="9">
        <v>305.05348650910099</v>
      </c>
      <c r="M129" s="10">
        <v>19.34</v>
      </c>
      <c r="N129" s="11">
        <v>5</v>
      </c>
      <c r="O129" s="11">
        <v>11</v>
      </c>
      <c r="P129" s="12">
        <v>315.93298561542099</v>
      </c>
      <c r="Q129" s="13">
        <v>24.92</v>
      </c>
      <c r="R129" s="14">
        <v>6</v>
      </c>
      <c r="S129" s="14">
        <v>11</v>
      </c>
      <c r="T129" s="15">
        <v>309.94139892732602</v>
      </c>
      <c r="U129" s="16">
        <v>22.62</v>
      </c>
      <c r="V129" s="17">
        <v>6</v>
      </c>
      <c r="W129" s="17">
        <v>12</v>
      </c>
      <c r="X129" s="5">
        <v>305</v>
      </c>
      <c r="Y129" s="18">
        <v>34.640834454660002</v>
      </c>
      <c r="Z129" s="19">
        <v>7.86962890625</v>
      </c>
    </row>
    <row r="130" spans="1:26" x14ac:dyDescent="0.2">
      <c r="A130" s="3" t="s">
        <v>259</v>
      </c>
      <c r="B130" s="3" t="s">
        <v>82</v>
      </c>
      <c r="C130" s="4">
        <v>18.52</v>
      </c>
      <c r="D130" s="5">
        <v>1</v>
      </c>
      <c r="E130" s="5">
        <v>3</v>
      </c>
      <c r="F130" s="5">
        <v>3</v>
      </c>
      <c r="G130" s="5">
        <f t="shared" si="1"/>
        <v>34</v>
      </c>
      <c r="H130" s="6">
        <v>43.55</v>
      </c>
      <c r="I130" s="7">
        <v>12.96</v>
      </c>
      <c r="J130" s="8">
        <v>1</v>
      </c>
      <c r="K130" s="8">
        <v>1</v>
      </c>
      <c r="L130" s="9">
        <v>249.17258805064901</v>
      </c>
      <c r="M130" s="10">
        <v>18.52</v>
      </c>
      <c r="N130" s="11">
        <v>3</v>
      </c>
      <c r="O130" s="11">
        <v>10</v>
      </c>
      <c r="P130" s="12">
        <v>410.59454378579801</v>
      </c>
      <c r="Q130" s="13">
        <v>16.670000000000002</v>
      </c>
      <c r="R130" s="14">
        <v>2</v>
      </c>
      <c r="S130" s="14">
        <v>14</v>
      </c>
      <c r="T130" s="15">
        <v>339.203597533775</v>
      </c>
      <c r="U130" s="16">
        <v>16.670000000000002</v>
      </c>
      <c r="V130" s="17">
        <v>2</v>
      </c>
      <c r="W130" s="17">
        <v>10</v>
      </c>
      <c r="X130" s="5">
        <v>54</v>
      </c>
      <c r="Y130" s="18">
        <v>6.4543033146599997</v>
      </c>
      <c r="Z130" s="19">
        <v>10.21337890625</v>
      </c>
    </row>
    <row r="131" spans="1:26" x14ac:dyDescent="0.2">
      <c r="A131" s="3" t="s">
        <v>291</v>
      </c>
      <c r="B131" s="3" t="s">
        <v>104</v>
      </c>
      <c r="C131" s="4">
        <v>14.41</v>
      </c>
      <c r="D131" s="5">
        <v>1</v>
      </c>
      <c r="E131" s="5">
        <v>8</v>
      </c>
      <c r="F131" s="5">
        <v>8</v>
      </c>
      <c r="G131" s="5">
        <f t="shared" si="1"/>
        <v>34</v>
      </c>
      <c r="H131" s="6">
        <v>47.86</v>
      </c>
      <c r="I131" s="7">
        <v>1.89</v>
      </c>
      <c r="J131" s="8">
        <v>1</v>
      </c>
      <c r="K131" s="8">
        <v>1</v>
      </c>
      <c r="L131" s="9">
        <v>277.27124370732901</v>
      </c>
      <c r="M131" s="10">
        <v>11.84</v>
      </c>
      <c r="N131" s="11">
        <v>7</v>
      </c>
      <c r="O131" s="11">
        <v>12</v>
      </c>
      <c r="P131" s="12">
        <v>291.90703124920202</v>
      </c>
      <c r="Q131" s="13">
        <v>13.21</v>
      </c>
      <c r="R131" s="14">
        <v>7</v>
      </c>
      <c r="S131" s="14">
        <v>13</v>
      </c>
      <c r="T131" s="15">
        <v>159.29713048926001</v>
      </c>
      <c r="U131" s="16">
        <v>9.09</v>
      </c>
      <c r="V131" s="17">
        <v>5</v>
      </c>
      <c r="W131" s="17">
        <v>9</v>
      </c>
      <c r="X131" s="5">
        <v>583</v>
      </c>
      <c r="Y131" s="18">
        <v>66.520312244659905</v>
      </c>
      <c r="Z131" s="19">
        <v>8.70458984375</v>
      </c>
    </row>
    <row r="132" spans="1:26" x14ac:dyDescent="0.2">
      <c r="A132" s="3" t="s">
        <v>208</v>
      </c>
      <c r="B132" s="3" t="s">
        <v>52</v>
      </c>
      <c r="C132" s="4">
        <v>25.67</v>
      </c>
      <c r="D132" s="5">
        <v>1</v>
      </c>
      <c r="E132" s="5">
        <v>12</v>
      </c>
      <c r="F132" s="5">
        <v>12</v>
      </c>
      <c r="G132" s="5">
        <f t="shared" ref="G132:G195" si="2">O132+S132+W132</f>
        <v>34</v>
      </c>
      <c r="H132" s="6"/>
      <c r="I132" s="7"/>
      <c r="J132" s="8"/>
      <c r="K132" s="8"/>
      <c r="L132" s="9">
        <v>263.42088187390101</v>
      </c>
      <c r="M132" s="10">
        <v>14.94</v>
      </c>
      <c r="N132" s="11">
        <v>7</v>
      </c>
      <c r="O132" s="11">
        <v>10</v>
      </c>
      <c r="P132" s="12">
        <v>490.44773819265998</v>
      </c>
      <c r="Q132" s="13">
        <v>21.84</v>
      </c>
      <c r="R132" s="14">
        <v>10</v>
      </c>
      <c r="S132" s="14">
        <v>18</v>
      </c>
      <c r="T132" s="15">
        <v>168.53368307214799</v>
      </c>
      <c r="U132" s="16">
        <v>10.15</v>
      </c>
      <c r="V132" s="17">
        <v>5</v>
      </c>
      <c r="W132" s="17">
        <v>6</v>
      </c>
      <c r="X132" s="5">
        <v>522</v>
      </c>
      <c r="Y132" s="18">
        <v>59.067858064660001</v>
      </c>
      <c r="Z132" s="19">
        <v>9.52490234375</v>
      </c>
    </row>
    <row r="133" spans="1:26" x14ac:dyDescent="0.2">
      <c r="A133" s="3" t="s">
        <v>336</v>
      </c>
      <c r="B133" s="3" t="s">
        <v>24</v>
      </c>
      <c r="C133" s="4">
        <v>10.08</v>
      </c>
      <c r="D133" s="5">
        <v>1</v>
      </c>
      <c r="E133" s="5">
        <v>8</v>
      </c>
      <c r="F133" s="5">
        <v>8</v>
      </c>
      <c r="G133" s="5">
        <f t="shared" si="2"/>
        <v>33</v>
      </c>
      <c r="H133" s="6">
        <v>30.87</v>
      </c>
      <c r="I133" s="7">
        <v>1.3</v>
      </c>
      <c r="J133" s="8">
        <v>1</v>
      </c>
      <c r="K133" s="8">
        <v>1</v>
      </c>
      <c r="L133" s="9">
        <v>264.51100080186097</v>
      </c>
      <c r="M133" s="10">
        <v>7.47</v>
      </c>
      <c r="N133" s="11">
        <v>6</v>
      </c>
      <c r="O133" s="11">
        <v>12</v>
      </c>
      <c r="P133" s="12">
        <v>254.30072362613299</v>
      </c>
      <c r="Q133" s="13">
        <v>5.93</v>
      </c>
      <c r="R133" s="14">
        <v>6</v>
      </c>
      <c r="S133" s="14">
        <v>10</v>
      </c>
      <c r="T133" s="15">
        <v>247.28846838162499</v>
      </c>
      <c r="U133" s="16">
        <v>10.08</v>
      </c>
      <c r="V133" s="17">
        <v>8</v>
      </c>
      <c r="W133" s="17">
        <v>11</v>
      </c>
      <c r="X133" s="5">
        <v>843</v>
      </c>
      <c r="Y133" s="18">
        <v>102.231093644661</v>
      </c>
      <c r="Z133" s="19">
        <v>9.01220703125</v>
      </c>
    </row>
    <row r="134" spans="1:26" x14ac:dyDescent="0.2">
      <c r="A134" s="3" t="s">
        <v>261</v>
      </c>
      <c r="B134" s="3" t="s">
        <v>84</v>
      </c>
      <c r="C134" s="4">
        <v>18.13</v>
      </c>
      <c r="D134" s="5">
        <v>1</v>
      </c>
      <c r="E134" s="5">
        <v>7</v>
      </c>
      <c r="F134" s="5">
        <v>7</v>
      </c>
      <c r="G134" s="5">
        <f t="shared" si="2"/>
        <v>33</v>
      </c>
      <c r="H134" s="6"/>
      <c r="I134" s="7"/>
      <c r="J134" s="8"/>
      <c r="K134" s="8"/>
      <c r="L134" s="9">
        <v>488.441533726854</v>
      </c>
      <c r="M134" s="10">
        <v>16.22</v>
      </c>
      <c r="N134" s="11">
        <v>6</v>
      </c>
      <c r="O134" s="11">
        <v>11</v>
      </c>
      <c r="P134" s="12">
        <v>634.51123374830604</v>
      </c>
      <c r="Q134" s="13">
        <v>16.600000000000001</v>
      </c>
      <c r="R134" s="14">
        <v>6</v>
      </c>
      <c r="S134" s="14">
        <v>13</v>
      </c>
      <c r="T134" s="15">
        <v>302.00696398565202</v>
      </c>
      <c r="U134" s="16">
        <v>13.74</v>
      </c>
      <c r="V134" s="17">
        <v>5</v>
      </c>
      <c r="W134" s="17">
        <v>9</v>
      </c>
      <c r="X134" s="5">
        <v>524</v>
      </c>
      <c r="Y134" s="18">
        <v>62.463122714660102</v>
      </c>
      <c r="Z134" s="19">
        <v>8.36767578125</v>
      </c>
    </row>
    <row r="135" spans="1:26" x14ac:dyDescent="0.2">
      <c r="A135" s="3" t="s">
        <v>285</v>
      </c>
      <c r="B135" s="3" t="s">
        <v>102</v>
      </c>
      <c r="C135" s="4">
        <v>15.34</v>
      </c>
      <c r="D135" s="5">
        <v>1</v>
      </c>
      <c r="E135" s="5">
        <v>8</v>
      </c>
      <c r="F135" s="5">
        <v>8</v>
      </c>
      <c r="G135" s="5">
        <f t="shared" si="2"/>
        <v>33</v>
      </c>
      <c r="H135" s="6"/>
      <c r="I135" s="7"/>
      <c r="J135" s="8"/>
      <c r="K135" s="8"/>
      <c r="L135" s="9">
        <v>381.85406245660403</v>
      </c>
      <c r="M135" s="10">
        <v>11.88</v>
      </c>
      <c r="N135" s="11">
        <v>6</v>
      </c>
      <c r="O135" s="11">
        <v>11</v>
      </c>
      <c r="P135" s="12">
        <v>356.48513553600799</v>
      </c>
      <c r="Q135" s="13">
        <v>13.26</v>
      </c>
      <c r="R135" s="14">
        <v>7</v>
      </c>
      <c r="S135" s="14">
        <v>14</v>
      </c>
      <c r="T135" s="15">
        <v>247.13292653611501</v>
      </c>
      <c r="U135" s="16">
        <v>8.65</v>
      </c>
      <c r="V135" s="17">
        <v>4</v>
      </c>
      <c r="W135" s="17">
        <v>8</v>
      </c>
      <c r="X135" s="5">
        <v>867</v>
      </c>
      <c r="Y135" s="18">
        <v>100.19601400466</v>
      </c>
      <c r="Z135" s="19">
        <v>6.91748046875</v>
      </c>
    </row>
    <row r="136" spans="1:26" x14ac:dyDescent="0.2">
      <c r="A136" s="3" t="s">
        <v>270</v>
      </c>
      <c r="B136" s="3" t="s">
        <v>92</v>
      </c>
      <c r="C136" s="4">
        <v>17.62</v>
      </c>
      <c r="D136" s="5">
        <v>1</v>
      </c>
      <c r="E136" s="5">
        <v>10</v>
      </c>
      <c r="F136" s="5">
        <v>10</v>
      </c>
      <c r="G136" s="5">
        <f t="shared" si="2"/>
        <v>32</v>
      </c>
      <c r="H136" s="6"/>
      <c r="I136" s="7"/>
      <c r="J136" s="8"/>
      <c r="K136" s="8"/>
      <c r="L136" s="9">
        <v>242.727656630718</v>
      </c>
      <c r="M136" s="10">
        <v>10.86</v>
      </c>
      <c r="N136" s="11">
        <v>7</v>
      </c>
      <c r="O136" s="11">
        <v>11</v>
      </c>
      <c r="P136" s="12">
        <v>161.97987537940199</v>
      </c>
      <c r="Q136" s="13">
        <v>9.01</v>
      </c>
      <c r="R136" s="14">
        <v>5</v>
      </c>
      <c r="S136" s="14">
        <v>8</v>
      </c>
      <c r="T136" s="15">
        <v>320.11046759571599</v>
      </c>
      <c r="U136" s="16">
        <v>12.58</v>
      </c>
      <c r="V136" s="17">
        <v>7</v>
      </c>
      <c r="W136" s="17">
        <v>13</v>
      </c>
      <c r="X136" s="5">
        <v>755</v>
      </c>
      <c r="Y136" s="18">
        <v>88.098865384660002</v>
      </c>
      <c r="Z136" s="19">
        <v>7.59130859375</v>
      </c>
    </row>
    <row r="137" spans="1:26" x14ac:dyDescent="0.2">
      <c r="A137" s="3" t="s">
        <v>330</v>
      </c>
      <c r="B137" s="3" t="s">
        <v>84</v>
      </c>
      <c r="C137" s="4">
        <v>10.27</v>
      </c>
      <c r="D137" s="5">
        <v>1</v>
      </c>
      <c r="E137" s="5">
        <v>8</v>
      </c>
      <c r="F137" s="5">
        <v>8</v>
      </c>
      <c r="G137" s="5">
        <f t="shared" si="2"/>
        <v>32</v>
      </c>
      <c r="H137" s="6"/>
      <c r="I137" s="7"/>
      <c r="J137" s="8"/>
      <c r="K137" s="8"/>
      <c r="L137" s="9">
        <v>175.111156471659</v>
      </c>
      <c r="M137" s="10">
        <v>8.86</v>
      </c>
      <c r="N137" s="11">
        <v>7</v>
      </c>
      <c r="O137" s="11">
        <v>10</v>
      </c>
      <c r="P137" s="12">
        <v>183.24964801044899</v>
      </c>
      <c r="Q137" s="13">
        <v>8.86</v>
      </c>
      <c r="R137" s="14">
        <v>7</v>
      </c>
      <c r="S137" s="14">
        <v>12</v>
      </c>
      <c r="T137" s="15">
        <v>216.706386108441</v>
      </c>
      <c r="U137" s="16">
        <v>7.96</v>
      </c>
      <c r="V137" s="17">
        <v>6</v>
      </c>
      <c r="W137" s="17">
        <v>10</v>
      </c>
      <c r="X137" s="5">
        <v>779</v>
      </c>
      <c r="Y137" s="18">
        <v>92.858344324659996</v>
      </c>
      <c r="Z137" s="19">
        <v>7.72314453125</v>
      </c>
    </row>
    <row r="138" spans="1:26" x14ac:dyDescent="0.2">
      <c r="A138" s="3" t="s">
        <v>331</v>
      </c>
      <c r="B138" s="3" t="s">
        <v>134</v>
      </c>
      <c r="C138" s="4">
        <v>10.26</v>
      </c>
      <c r="D138" s="5">
        <v>1</v>
      </c>
      <c r="E138" s="5">
        <v>4</v>
      </c>
      <c r="F138" s="5">
        <v>4</v>
      </c>
      <c r="G138" s="5">
        <f t="shared" si="2"/>
        <v>32</v>
      </c>
      <c r="H138" s="6"/>
      <c r="I138" s="7"/>
      <c r="J138" s="8"/>
      <c r="K138" s="8"/>
      <c r="L138" s="9">
        <v>263.34483112525299</v>
      </c>
      <c r="M138" s="10">
        <v>10.26</v>
      </c>
      <c r="N138" s="11">
        <v>4</v>
      </c>
      <c r="O138" s="11">
        <v>12</v>
      </c>
      <c r="P138" s="12">
        <v>270.66624551275299</v>
      </c>
      <c r="Q138" s="13">
        <v>10.26</v>
      </c>
      <c r="R138" s="14">
        <v>4</v>
      </c>
      <c r="S138" s="14">
        <v>10</v>
      </c>
      <c r="T138" s="15">
        <v>215.11993364154901</v>
      </c>
      <c r="U138" s="16">
        <v>10.26</v>
      </c>
      <c r="V138" s="17">
        <v>4</v>
      </c>
      <c r="W138" s="17">
        <v>10</v>
      </c>
      <c r="X138" s="5">
        <v>458</v>
      </c>
      <c r="Y138" s="18">
        <v>52.478284524659998</v>
      </c>
      <c r="Z138" s="19">
        <v>9.34912109375</v>
      </c>
    </row>
    <row r="139" spans="1:26" x14ac:dyDescent="0.2">
      <c r="A139" s="3" t="s">
        <v>182</v>
      </c>
      <c r="B139" s="3" t="s">
        <v>32</v>
      </c>
      <c r="C139" s="4">
        <v>33.75</v>
      </c>
      <c r="D139" s="5">
        <v>1</v>
      </c>
      <c r="E139" s="5">
        <v>3</v>
      </c>
      <c r="F139" s="5">
        <v>3</v>
      </c>
      <c r="G139" s="5">
        <f t="shared" si="2"/>
        <v>32</v>
      </c>
      <c r="H139" s="6">
        <v>52.86</v>
      </c>
      <c r="I139" s="7">
        <v>11.25</v>
      </c>
      <c r="J139" s="8">
        <v>1</v>
      </c>
      <c r="K139" s="8">
        <v>1</v>
      </c>
      <c r="L139" s="9">
        <v>612.94180455978903</v>
      </c>
      <c r="M139" s="10">
        <v>33.75</v>
      </c>
      <c r="N139" s="11">
        <v>3</v>
      </c>
      <c r="O139" s="11">
        <v>13</v>
      </c>
      <c r="P139" s="12">
        <v>557.95316759571904</v>
      </c>
      <c r="Q139" s="13">
        <v>33.75</v>
      </c>
      <c r="R139" s="14">
        <v>3</v>
      </c>
      <c r="S139" s="14">
        <v>9</v>
      </c>
      <c r="T139" s="15">
        <v>417.52129667159198</v>
      </c>
      <c r="U139" s="16">
        <v>33.75</v>
      </c>
      <c r="V139" s="17">
        <v>3</v>
      </c>
      <c r="W139" s="17">
        <v>10</v>
      </c>
      <c r="X139" s="5">
        <v>160</v>
      </c>
      <c r="Y139" s="18">
        <v>18.84446296466</v>
      </c>
      <c r="Z139" s="19">
        <v>9.15869140625</v>
      </c>
    </row>
    <row r="140" spans="1:26" x14ac:dyDescent="0.2">
      <c r="A140" s="3" t="s">
        <v>238</v>
      </c>
      <c r="B140" s="3" t="s">
        <v>67</v>
      </c>
      <c r="C140" s="4">
        <v>21.68</v>
      </c>
      <c r="D140" s="5">
        <v>1</v>
      </c>
      <c r="E140" s="5">
        <v>8</v>
      </c>
      <c r="F140" s="5">
        <v>8</v>
      </c>
      <c r="G140" s="5">
        <f t="shared" si="2"/>
        <v>32</v>
      </c>
      <c r="H140" s="6"/>
      <c r="I140" s="7"/>
      <c r="J140" s="8"/>
      <c r="K140" s="8"/>
      <c r="L140" s="9">
        <v>501.97638110878302</v>
      </c>
      <c r="M140" s="10">
        <v>16.63</v>
      </c>
      <c r="N140" s="11">
        <v>6</v>
      </c>
      <c r="O140" s="11">
        <v>12</v>
      </c>
      <c r="P140" s="12">
        <v>484.35153276246001</v>
      </c>
      <c r="Q140" s="13">
        <v>17.260000000000002</v>
      </c>
      <c r="R140" s="14">
        <v>6</v>
      </c>
      <c r="S140" s="14">
        <v>11</v>
      </c>
      <c r="T140" s="15">
        <v>319.23923031829003</v>
      </c>
      <c r="U140" s="16">
        <v>15.37</v>
      </c>
      <c r="V140" s="17">
        <v>5</v>
      </c>
      <c r="W140" s="17">
        <v>9</v>
      </c>
      <c r="X140" s="5">
        <v>475</v>
      </c>
      <c r="Y140" s="18">
        <v>53.372309404660001</v>
      </c>
      <c r="Z140" s="19">
        <v>6.99072265625</v>
      </c>
    </row>
    <row r="141" spans="1:26" x14ac:dyDescent="0.2">
      <c r="A141" s="3" t="s">
        <v>194</v>
      </c>
      <c r="B141" s="3" t="s">
        <v>41</v>
      </c>
      <c r="C141" s="4">
        <v>29.19</v>
      </c>
      <c r="D141" s="5">
        <v>1</v>
      </c>
      <c r="E141" s="5">
        <v>5</v>
      </c>
      <c r="F141" s="5">
        <v>5</v>
      </c>
      <c r="G141" s="5">
        <f t="shared" si="2"/>
        <v>32</v>
      </c>
      <c r="H141" s="6"/>
      <c r="I141" s="7"/>
      <c r="J141" s="8"/>
      <c r="K141" s="8"/>
      <c r="L141" s="9">
        <v>355.55276534836298</v>
      </c>
      <c r="M141" s="10">
        <v>21.62</v>
      </c>
      <c r="N141" s="11">
        <v>3</v>
      </c>
      <c r="O141" s="11">
        <v>11</v>
      </c>
      <c r="P141" s="12">
        <v>381.59120277718398</v>
      </c>
      <c r="Q141" s="13">
        <v>29.19</v>
      </c>
      <c r="R141" s="14">
        <v>5</v>
      </c>
      <c r="S141" s="14">
        <v>13</v>
      </c>
      <c r="T141" s="15">
        <v>204.295631842478</v>
      </c>
      <c r="U141" s="16">
        <v>16.760000000000002</v>
      </c>
      <c r="V141" s="17">
        <v>3</v>
      </c>
      <c r="W141" s="17">
        <v>8</v>
      </c>
      <c r="X141" s="5">
        <v>185</v>
      </c>
      <c r="Y141" s="18">
        <v>21.819074634660002</v>
      </c>
      <c r="Z141" s="19">
        <v>8.90966796875</v>
      </c>
    </row>
    <row r="142" spans="1:26" x14ac:dyDescent="0.2">
      <c r="A142" s="3" t="s">
        <v>340</v>
      </c>
      <c r="B142" s="3" t="s">
        <v>141</v>
      </c>
      <c r="C142" s="4">
        <v>9.73</v>
      </c>
      <c r="D142" s="5">
        <v>1</v>
      </c>
      <c r="E142" s="5">
        <v>13</v>
      </c>
      <c r="F142" s="5">
        <v>13</v>
      </c>
      <c r="G142" s="5">
        <f t="shared" si="2"/>
        <v>32</v>
      </c>
      <c r="H142" s="6"/>
      <c r="I142" s="7"/>
      <c r="J142" s="8"/>
      <c r="K142" s="8"/>
      <c r="L142" s="9">
        <v>248.712000192712</v>
      </c>
      <c r="M142" s="10">
        <v>6.46</v>
      </c>
      <c r="N142" s="11">
        <v>9</v>
      </c>
      <c r="O142" s="11">
        <v>12</v>
      </c>
      <c r="P142" s="12">
        <v>271.90591949041601</v>
      </c>
      <c r="Q142" s="13">
        <v>6.89</v>
      </c>
      <c r="R142" s="14">
        <v>9</v>
      </c>
      <c r="S142" s="14">
        <v>12</v>
      </c>
      <c r="T142" s="15">
        <v>195.85400752440501</v>
      </c>
      <c r="U142" s="16">
        <v>4.9000000000000004</v>
      </c>
      <c r="V142" s="17">
        <v>7</v>
      </c>
      <c r="W142" s="17">
        <v>8</v>
      </c>
      <c r="X142" s="5">
        <v>1408</v>
      </c>
      <c r="Y142" s="18">
        <v>164.22974787466001</v>
      </c>
      <c r="Z142" s="19">
        <v>7.44482421875</v>
      </c>
    </row>
    <row r="143" spans="1:26" x14ac:dyDescent="0.2">
      <c r="A143" s="3" t="s">
        <v>342</v>
      </c>
      <c r="B143" s="3" t="s">
        <v>14</v>
      </c>
      <c r="C143" s="4">
        <v>9.6300000000000008</v>
      </c>
      <c r="D143" s="5">
        <v>1</v>
      </c>
      <c r="E143" s="5">
        <v>15</v>
      </c>
      <c r="F143" s="5">
        <v>15</v>
      </c>
      <c r="G143" s="5">
        <f t="shared" si="2"/>
        <v>31</v>
      </c>
      <c r="H143" s="6"/>
      <c r="I143" s="7"/>
      <c r="J143" s="8"/>
      <c r="K143" s="8"/>
      <c r="L143" s="9">
        <v>170.31220033282099</v>
      </c>
      <c r="M143" s="10">
        <v>4.08</v>
      </c>
      <c r="N143" s="11">
        <v>6</v>
      </c>
      <c r="O143" s="11">
        <v>7</v>
      </c>
      <c r="P143" s="12">
        <v>466.97203574743799</v>
      </c>
      <c r="Q143" s="13">
        <v>7.86</v>
      </c>
      <c r="R143" s="14">
        <v>12</v>
      </c>
      <c r="S143" s="14">
        <v>16</v>
      </c>
      <c r="T143" s="15">
        <v>193.60716659440001</v>
      </c>
      <c r="U143" s="16">
        <v>4.7699999999999996</v>
      </c>
      <c r="V143" s="17">
        <v>8</v>
      </c>
      <c r="W143" s="17">
        <v>8</v>
      </c>
      <c r="X143" s="5">
        <v>2035</v>
      </c>
      <c r="Y143" s="18">
        <v>242.837001674661</v>
      </c>
      <c r="Z143" s="19">
        <v>8.88037109375</v>
      </c>
    </row>
    <row r="144" spans="1:26" x14ac:dyDescent="0.2">
      <c r="A144" s="3" t="s">
        <v>318</v>
      </c>
      <c r="B144" s="3" t="s">
        <v>17</v>
      </c>
      <c r="C144" s="4">
        <v>11.73</v>
      </c>
      <c r="D144" s="5">
        <v>2</v>
      </c>
      <c r="E144" s="5">
        <v>4</v>
      </c>
      <c r="F144" s="5">
        <v>4</v>
      </c>
      <c r="G144" s="5">
        <f t="shared" si="2"/>
        <v>31</v>
      </c>
      <c r="H144" s="6"/>
      <c r="I144" s="7"/>
      <c r="J144" s="8"/>
      <c r="K144" s="8"/>
      <c r="L144" s="9">
        <v>186.091305010925</v>
      </c>
      <c r="M144" s="10">
        <v>7.04</v>
      </c>
      <c r="N144" s="11">
        <v>2</v>
      </c>
      <c r="O144" s="11">
        <v>6</v>
      </c>
      <c r="P144" s="12">
        <v>497.60312988729498</v>
      </c>
      <c r="Q144" s="13">
        <v>11.73</v>
      </c>
      <c r="R144" s="14">
        <v>4</v>
      </c>
      <c r="S144" s="14">
        <v>18</v>
      </c>
      <c r="T144" s="15">
        <v>189.534706140064</v>
      </c>
      <c r="U144" s="16">
        <v>9.09</v>
      </c>
      <c r="V144" s="17">
        <v>3</v>
      </c>
      <c r="W144" s="17">
        <v>7</v>
      </c>
      <c r="X144" s="5">
        <v>341</v>
      </c>
      <c r="Y144" s="18">
        <v>39.464284544660003</v>
      </c>
      <c r="Z144" s="19">
        <v>9.49560546875</v>
      </c>
    </row>
    <row r="145" spans="1:26" x14ac:dyDescent="0.2">
      <c r="A145" s="3" t="s">
        <v>383</v>
      </c>
      <c r="B145" s="3" t="s">
        <v>156</v>
      </c>
      <c r="C145" s="4">
        <v>2.2999999999999998</v>
      </c>
      <c r="D145" s="5">
        <v>1</v>
      </c>
      <c r="E145" s="5">
        <v>1</v>
      </c>
      <c r="F145" s="5">
        <v>1</v>
      </c>
      <c r="G145" s="5">
        <f t="shared" si="2"/>
        <v>30</v>
      </c>
      <c r="H145" s="6"/>
      <c r="I145" s="7"/>
      <c r="J145" s="8"/>
      <c r="K145" s="8"/>
      <c r="L145" s="9">
        <v>208.87</v>
      </c>
      <c r="M145" s="10">
        <v>2.2999999999999998</v>
      </c>
      <c r="N145" s="11">
        <v>1</v>
      </c>
      <c r="O145" s="11">
        <v>11</v>
      </c>
      <c r="P145" s="12">
        <v>198.47</v>
      </c>
      <c r="Q145" s="13">
        <v>2.2999999999999998</v>
      </c>
      <c r="R145" s="14">
        <v>1</v>
      </c>
      <c r="S145" s="14">
        <v>10</v>
      </c>
      <c r="T145" s="15">
        <v>158.66</v>
      </c>
      <c r="U145" s="16">
        <v>2.2999999999999998</v>
      </c>
      <c r="V145" s="17">
        <v>1</v>
      </c>
      <c r="W145" s="17">
        <v>9</v>
      </c>
      <c r="X145" s="5">
        <v>304</v>
      </c>
      <c r="Y145" s="18">
        <v>35.643774774660002</v>
      </c>
      <c r="Z145" s="19">
        <v>9.43701171875</v>
      </c>
    </row>
    <row r="146" spans="1:26" x14ac:dyDescent="0.2">
      <c r="A146" s="3" t="s">
        <v>215</v>
      </c>
      <c r="B146" s="3" t="s">
        <v>56</v>
      </c>
      <c r="C146" s="4">
        <v>24.14</v>
      </c>
      <c r="D146" s="5">
        <v>1</v>
      </c>
      <c r="E146" s="5">
        <v>6</v>
      </c>
      <c r="F146" s="5">
        <v>6</v>
      </c>
      <c r="G146" s="5">
        <f t="shared" si="2"/>
        <v>30</v>
      </c>
      <c r="H146" s="6"/>
      <c r="I146" s="7"/>
      <c r="J146" s="8"/>
      <c r="K146" s="8"/>
      <c r="L146" s="9">
        <v>390.74130737946098</v>
      </c>
      <c r="M146" s="10">
        <v>24.14</v>
      </c>
      <c r="N146" s="11">
        <v>6</v>
      </c>
      <c r="O146" s="11">
        <v>12</v>
      </c>
      <c r="P146" s="12">
        <v>255.690600767251</v>
      </c>
      <c r="Q146" s="13">
        <v>15.67</v>
      </c>
      <c r="R146" s="14">
        <v>4</v>
      </c>
      <c r="S146" s="14">
        <v>9</v>
      </c>
      <c r="T146" s="15">
        <v>184.65076517157499</v>
      </c>
      <c r="U146" s="16">
        <v>9.7200000000000006</v>
      </c>
      <c r="V146" s="17">
        <v>4</v>
      </c>
      <c r="W146" s="17">
        <v>9</v>
      </c>
      <c r="X146" s="5">
        <v>319</v>
      </c>
      <c r="Y146" s="18">
        <v>37.09724299466</v>
      </c>
      <c r="Z146" s="19">
        <v>7.57666015625</v>
      </c>
    </row>
    <row r="147" spans="1:26" x14ac:dyDescent="0.2">
      <c r="A147" s="3" t="s">
        <v>339</v>
      </c>
      <c r="B147" s="3" t="s">
        <v>140</v>
      </c>
      <c r="C147" s="4">
        <v>9.86</v>
      </c>
      <c r="D147" s="5">
        <v>1</v>
      </c>
      <c r="E147" s="5">
        <v>10</v>
      </c>
      <c r="F147" s="5">
        <v>10</v>
      </c>
      <c r="G147" s="5">
        <f t="shared" si="2"/>
        <v>30</v>
      </c>
      <c r="H147" s="6"/>
      <c r="I147" s="7"/>
      <c r="J147" s="8"/>
      <c r="K147" s="8"/>
      <c r="L147" s="9">
        <v>209.02710231494601</v>
      </c>
      <c r="M147" s="10">
        <v>6.45</v>
      </c>
      <c r="N147" s="11">
        <v>7</v>
      </c>
      <c r="O147" s="11">
        <v>11</v>
      </c>
      <c r="P147" s="12">
        <v>258.21639174519999</v>
      </c>
      <c r="Q147" s="13">
        <v>7.41</v>
      </c>
      <c r="R147" s="14">
        <v>8</v>
      </c>
      <c r="S147" s="14">
        <v>11</v>
      </c>
      <c r="T147" s="15">
        <v>158.230131281003</v>
      </c>
      <c r="U147" s="16">
        <v>4.67</v>
      </c>
      <c r="V147" s="17">
        <v>6</v>
      </c>
      <c r="W147" s="17">
        <v>8</v>
      </c>
      <c r="X147" s="5">
        <v>1349</v>
      </c>
      <c r="Y147" s="18">
        <v>161.52237819466001</v>
      </c>
      <c r="Z147" s="19">
        <v>8.83642578125</v>
      </c>
    </row>
    <row r="148" spans="1:26" x14ac:dyDescent="0.2">
      <c r="A148" s="3" t="s">
        <v>233</v>
      </c>
      <c r="B148" s="3" t="s">
        <v>65</v>
      </c>
      <c r="C148" s="4">
        <v>21.84</v>
      </c>
      <c r="D148" s="5">
        <v>1</v>
      </c>
      <c r="E148" s="5">
        <v>8</v>
      </c>
      <c r="F148" s="5">
        <v>8</v>
      </c>
      <c r="G148" s="5">
        <f t="shared" si="2"/>
        <v>30</v>
      </c>
      <c r="H148" s="6"/>
      <c r="I148" s="7"/>
      <c r="J148" s="8"/>
      <c r="K148" s="8"/>
      <c r="L148" s="9">
        <v>442.12629656844501</v>
      </c>
      <c r="M148" s="10">
        <v>17.850000000000001</v>
      </c>
      <c r="N148" s="11">
        <v>7</v>
      </c>
      <c r="O148" s="11">
        <v>12</v>
      </c>
      <c r="P148" s="12">
        <v>558.74831627784204</v>
      </c>
      <c r="Q148" s="13">
        <v>17.850000000000001</v>
      </c>
      <c r="R148" s="14">
        <v>7</v>
      </c>
      <c r="S148" s="14">
        <v>14</v>
      </c>
      <c r="T148" s="15">
        <v>145.910690719683</v>
      </c>
      <c r="U148" s="16">
        <v>8.49</v>
      </c>
      <c r="V148" s="17">
        <v>3</v>
      </c>
      <c r="W148" s="17">
        <v>4</v>
      </c>
      <c r="X148" s="5">
        <v>577</v>
      </c>
      <c r="Y148" s="18">
        <v>66.151663784660101</v>
      </c>
      <c r="Z148" s="19">
        <v>6.59521484375</v>
      </c>
    </row>
    <row r="149" spans="1:26" x14ac:dyDescent="0.2">
      <c r="A149" s="3" t="s">
        <v>295</v>
      </c>
      <c r="B149" s="3" t="s">
        <v>108</v>
      </c>
      <c r="C149" s="4">
        <v>14.1</v>
      </c>
      <c r="D149" s="5">
        <v>1</v>
      </c>
      <c r="E149" s="5">
        <v>13</v>
      </c>
      <c r="F149" s="5">
        <v>14</v>
      </c>
      <c r="G149" s="5">
        <f t="shared" si="2"/>
        <v>29</v>
      </c>
      <c r="H149" s="6"/>
      <c r="I149" s="7"/>
      <c r="J149" s="8"/>
      <c r="K149" s="8"/>
      <c r="L149" s="9">
        <v>101.38418240596501</v>
      </c>
      <c r="M149" s="10">
        <v>8.1999999999999993</v>
      </c>
      <c r="N149" s="11">
        <v>8</v>
      </c>
      <c r="O149" s="11">
        <v>10</v>
      </c>
      <c r="P149" s="12">
        <v>192.005411378829</v>
      </c>
      <c r="Q149" s="13">
        <v>7.87</v>
      </c>
      <c r="R149" s="14">
        <v>8</v>
      </c>
      <c r="S149" s="14">
        <v>9</v>
      </c>
      <c r="T149" s="15">
        <v>103.72717530069001</v>
      </c>
      <c r="U149" s="16">
        <v>8.31</v>
      </c>
      <c r="V149" s="17">
        <v>9</v>
      </c>
      <c r="W149" s="17">
        <v>10</v>
      </c>
      <c r="X149" s="5">
        <v>915</v>
      </c>
      <c r="Y149" s="18">
        <v>110.60263264466001</v>
      </c>
      <c r="Z149" s="19">
        <v>5.65576171875</v>
      </c>
    </row>
    <row r="150" spans="1:26" x14ac:dyDescent="0.2">
      <c r="A150" s="3" t="s">
        <v>287</v>
      </c>
      <c r="B150" s="3" t="s">
        <v>14</v>
      </c>
      <c r="C150" s="4">
        <v>15.26</v>
      </c>
      <c r="D150" s="5">
        <v>1</v>
      </c>
      <c r="E150" s="5">
        <v>6</v>
      </c>
      <c r="F150" s="5">
        <v>6</v>
      </c>
      <c r="G150" s="5">
        <f t="shared" si="2"/>
        <v>29</v>
      </c>
      <c r="H150" s="6"/>
      <c r="I150" s="7"/>
      <c r="J150" s="8"/>
      <c r="K150" s="8"/>
      <c r="L150" s="9">
        <v>278.47111519517301</v>
      </c>
      <c r="M150" s="10">
        <v>12.52</v>
      </c>
      <c r="N150" s="11">
        <v>5</v>
      </c>
      <c r="O150" s="11">
        <v>8</v>
      </c>
      <c r="P150" s="12">
        <v>457.71365558007301</v>
      </c>
      <c r="Q150" s="13">
        <v>15.26</v>
      </c>
      <c r="R150" s="14">
        <v>6</v>
      </c>
      <c r="S150" s="14">
        <v>15</v>
      </c>
      <c r="T150" s="15">
        <v>283.17410285627199</v>
      </c>
      <c r="U150" s="16">
        <v>15.26</v>
      </c>
      <c r="V150" s="17">
        <v>6</v>
      </c>
      <c r="W150" s="17">
        <v>6</v>
      </c>
      <c r="X150" s="5">
        <v>511</v>
      </c>
      <c r="Y150" s="18">
        <v>59.873032514659997</v>
      </c>
      <c r="Z150" s="19">
        <v>8.71923828125</v>
      </c>
    </row>
    <row r="151" spans="1:26" x14ac:dyDescent="0.2">
      <c r="A151" s="3" t="s">
        <v>211</v>
      </c>
      <c r="B151" s="3" t="s">
        <v>30</v>
      </c>
      <c r="C151" s="4">
        <v>25.13</v>
      </c>
      <c r="D151" s="5">
        <v>1</v>
      </c>
      <c r="E151" s="5">
        <v>8</v>
      </c>
      <c r="F151" s="5">
        <v>8</v>
      </c>
      <c r="G151" s="5">
        <f t="shared" si="2"/>
        <v>29</v>
      </c>
      <c r="H151" s="6"/>
      <c r="I151" s="7"/>
      <c r="J151" s="8"/>
      <c r="K151" s="8"/>
      <c r="L151" s="9">
        <v>341.18347100871802</v>
      </c>
      <c r="M151" s="10">
        <v>25.13</v>
      </c>
      <c r="N151" s="11">
        <v>8</v>
      </c>
      <c r="O151" s="11">
        <v>15</v>
      </c>
      <c r="P151" s="12">
        <v>280.629839834162</v>
      </c>
      <c r="Q151" s="13">
        <v>19.04</v>
      </c>
      <c r="R151" s="14">
        <v>5</v>
      </c>
      <c r="S151" s="14">
        <v>8</v>
      </c>
      <c r="T151" s="15">
        <v>98.181449557629406</v>
      </c>
      <c r="U151" s="16">
        <v>17.13</v>
      </c>
      <c r="V151" s="17">
        <v>4</v>
      </c>
      <c r="W151" s="17">
        <v>6</v>
      </c>
      <c r="X151" s="5">
        <v>788</v>
      </c>
      <c r="Y151" s="18">
        <v>93.660763384659802</v>
      </c>
      <c r="Z151" s="19">
        <v>6.30322265625</v>
      </c>
    </row>
    <row r="152" spans="1:26" x14ac:dyDescent="0.2">
      <c r="A152" s="3" t="s">
        <v>300</v>
      </c>
      <c r="B152" s="3" t="s">
        <v>112</v>
      </c>
      <c r="C152" s="4">
        <v>13.49</v>
      </c>
      <c r="D152" s="5">
        <v>1</v>
      </c>
      <c r="E152" s="5">
        <v>6</v>
      </c>
      <c r="F152" s="5">
        <v>6</v>
      </c>
      <c r="G152" s="5">
        <f t="shared" si="2"/>
        <v>28</v>
      </c>
      <c r="H152" s="6"/>
      <c r="I152" s="7"/>
      <c r="J152" s="8"/>
      <c r="K152" s="8"/>
      <c r="L152" s="9">
        <v>169.195442208538</v>
      </c>
      <c r="M152" s="10">
        <v>11.13</v>
      </c>
      <c r="N152" s="11">
        <v>4</v>
      </c>
      <c r="O152" s="11">
        <v>6</v>
      </c>
      <c r="P152" s="12">
        <v>377.19898403908701</v>
      </c>
      <c r="Q152" s="13">
        <v>11.99</v>
      </c>
      <c r="R152" s="14">
        <v>5</v>
      </c>
      <c r="S152" s="14">
        <v>12</v>
      </c>
      <c r="T152" s="15">
        <v>139.22983357925901</v>
      </c>
      <c r="U152" s="16">
        <v>13.49</v>
      </c>
      <c r="V152" s="17">
        <v>5</v>
      </c>
      <c r="W152" s="17">
        <v>10</v>
      </c>
      <c r="X152" s="5">
        <v>467</v>
      </c>
      <c r="Y152" s="18">
        <v>55.242761484660001</v>
      </c>
      <c r="Z152" s="19">
        <v>6.29052734375</v>
      </c>
    </row>
    <row r="153" spans="1:26" x14ac:dyDescent="0.2">
      <c r="A153" s="3" t="s">
        <v>361</v>
      </c>
      <c r="B153" s="3" t="s">
        <v>137</v>
      </c>
      <c r="C153" s="4">
        <v>7.02</v>
      </c>
      <c r="D153" s="5">
        <v>1</v>
      </c>
      <c r="E153" s="5">
        <v>8</v>
      </c>
      <c r="F153" s="5">
        <v>8</v>
      </c>
      <c r="G153" s="5">
        <f t="shared" si="2"/>
        <v>28</v>
      </c>
      <c r="H153" s="6"/>
      <c r="I153" s="7"/>
      <c r="J153" s="8"/>
      <c r="K153" s="8"/>
      <c r="L153" s="9">
        <v>163.53291434659599</v>
      </c>
      <c r="M153" s="10">
        <v>4.62</v>
      </c>
      <c r="N153" s="11">
        <v>5</v>
      </c>
      <c r="O153" s="11">
        <v>7</v>
      </c>
      <c r="P153" s="12">
        <v>249.414292771807</v>
      </c>
      <c r="Q153" s="13">
        <v>4.54</v>
      </c>
      <c r="R153" s="14">
        <v>5</v>
      </c>
      <c r="S153" s="14">
        <v>11</v>
      </c>
      <c r="T153" s="15">
        <v>235.73794452013999</v>
      </c>
      <c r="U153" s="16">
        <v>5.48</v>
      </c>
      <c r="V153" s="17">
        <v>6</v>
      </c>
      <c r="W153" s="17">
        <v>10</v>
      </c>
      <c r="X153" s="5">
        <v>1168</v>
      </c>
      <c r="Y153" s="18">
        <v>138.26276394466001</v>
      </c>
      <c r="Z153" s="19">
        <v>6.29052734375</v>
      </c>
    </row>
    <row r="154" spans="1:26" x14ac:dyDescent="0.2">
      <c r="A154" s="3" t="s">
        <v>227</v>
      </c>
      <c r="B154" s="3" t="s">
        <v>14</v>
      </c>
      <c r="C154" s="4">
        <v>22.34</v>
      </c>
      <c r="D154" s="5">
        <v>1</v>
      </c>
      <c r="E154" s="5">
        <v>7</v>
      </c>
      <c r="F154" s="5">
        <v>7</v>
      </c>
      <c r="G154" s="5">
        <f t="shared" si="2"/>
        <v>28</v>
      </c>
      <c r="H154" s="6">
        <v>58.52</v>
      </c>
      <c r="I154" s="7">
        <v>2.98</v>
      </c>
      <c r="J154" s="8">
        <v>1</v>
      </c>
      <c r="K154" s="8">
        <v>1</v>
      </c>
      <c r="L154" s="9">
        <v>325.26895184259598</v>
      </c>
      <c r="M154" s="10">
        <v>12.55</v>
      </c>
      <c r="N154" s="11">
        <v>5</v>
      </c>
      <c r="O154" s="11">
        <v>8</v>
      </c>
      <c r="P154" s="12">
        <v>447.93755790507203</v>
      </c>
      <c r="Q154" s="13">
        <v>16.809999999999999</v>
      </c>
      <c r="R154" s="14">
        <v>5</v>
      </c>
      <c r="S154" s="14">
        <v>11</v>
      </c>
      <c r="T154" s="15">
        <v>336.88324260788102</v>
      </c>
      <c r="U154" s="16">
        <v>11.49</v>
      </c>
      <c r="V154" s="17">
        <v>4</v>
      </c>
      <c r="W154" s="17">
        <v>9</v>
      </c>
      <c r="X154" s="5">
        <v>470</v>
      </c>
      <c r="Y154" s="18">
        <v>55.043731754660001</v>
      </c>
      <c r="Z154" s="19">
        <v>5.63037109375</v>
      </c>
    </row>
    <row r="155" spans="1:26" x14ac:dyDescent="0.2">
      <c r="A155" s="3" t="s">
        <v>344</v>
      </c>
      <c r="B155" s="3" t="s">
        <v>14</v>
      </c>
      <c r="C155" s="4">
        <v>9.4600000000000009</v>
      </c>
      <c r="D155" s="5">
        <v>1</v>
      </c>
      <c r="E155" s="5">
        <v>11</v>
      </c>
      <c r="F155" s="5">
        <v>11</v>
      </c>
      <c r="G155" s="5">
        <f t="shared" si="2"/>
        <v>28</v>
      </c>
      <c r="H155" s="6"/>
      <c r="I155" s="7"/>
      <c r="J155" s="8"/>
      <c r="K155" s="8"/>
      <c r="L155" s="9">
        <v>136.108571428571</v>
      </c>
      <c r="M155" s="10">
        <v>5.36</v>
      </c>
      <c r="N155" s="11">
        <v>6</v>
      </c>
      <c r="O155" s="11">
        <v>8</v>
      </c>
      <c r="P155" s="12">
        <v>419.12483522542198</v>
      </c>
      <c r="Q155" s="13">
        <v>7.2</v>
      </c>
      <c r="R155" s="14">
        <v>8</v>
      </c>
      <c r="S155" s="14">
        <v>12</v>
      </c>
      <c r="T155" s="15">
        <v>106.98455947588</v>
      </c>
      <c r="U155" s="16">
        <v>5.79</v>
      </c>
      <c r="V155" s="17">
        <v>6</v>
      </c>
      <c r="W155" s="17">
        <v>8</v>
      </c>
      <c r="X155" s="5">
        <v>1417</v>
      </c>
      <c r="Y155" s="18">
        <v>165.24949921466001</v>
      </c>
      <c r="Z155" s="19">
        <v>9.39306640625</v>
      </c>
    </row>
    <row r="156" spans="1:26" x14ac:dyDescent="0.2">
      <c r="A156" s="3" t="s">
        <v>360</v>
      </c>
      <c r="B156" s="3" t="s">
        <v>151</v>
      </c>
      <c r="C156" s="4">
        <v>7.38</v>
      </c>
      <c r="D156" s="5">
        <v>1</v>
      </c>
      <c r="E156" s="5">
        <v>10</v>
      </c>
      <c r="F156" s="5">
        <v>10</v>
      </c>
      <c r="G156" s="5">
        <f t="shared" si="2"/>
        <v>28</v>
      </c>
      <c r="H156" s="6"/>
      <c r="I156" s="7"/>
      <c r="J156" s="8"/>
      <c r="K156" s="8"/>
      <c r="L156" s="9">
        <v>204.576683324204</v>
      </c>
      <c r="M156" s="10">
        <v>4.57</v>
      </c>
      <c r="N156" s="11">
        <v>6</v>
      </c>
      <c r="O156" s="11">
        <v>10</v>
      </c>
      <c r="P156" s="12">
        <v>221.009967239714</v>
      </c>
      <c r="Q156" s="13">
        <v>4.4400000000000004</v>
      </c>
      <c r="R156" s="14">
        <v>6</v>
      </c>
      <c r="S156" s="14">
        <v>10</v>
      </c>
      <c r="T156" s="15">
        <v>139.590944064149</v>
      </c>
      <c r="U156" s="16">
        <v>4.24</v>
      </c>
      <c r="V156" s="17">
        <v>6</v>
      </c>
      <c r="W156" s="17">
        <v>8</v>
      </c>
      <c r="X156" s="5">
        <v>1532</v>
      </c>
      <c r="Y156" s="18">
        <v>180.748531244661</v>
      </c>
      <c r="Z156" s="19">
        <v>8.79248046875</v>
      </c>
    </row>
    <row r="157" spans="1:26" x14ac:dyDescent="0.2">
      <c r="A157" s="3" t="s">
        <v>272</v>
      </c>
      <c r="B157" s="3" t="s">
        <v>93</v>
      </c>
      <c r="C157" s="4">
        <v>17.38</v>
      </c>
      <c r="D157" s="5">
        <v>1</v>
      </c>
      <c r="E157" s="5">
        <v>5</v>
      </c>
      <c r="F157" s="5">
        <v>5</v>
      </c>
      <c r="G157" s="5">
        <f t="shared" si="2"/>
        <v>28</v>
      </c>
      <c r="H157" s="6">
        <v>25.35</v>
      </c>
      <c r="I157" s="7">
        <v>2.52</v>
      </c>
      <c r="J157" s="8">
        <v>1</v>
      </c>
      <c r="K157" s="8">
        <v>1</v>
      </c>
      <c r="L157" s="9">
        <v>339.17291121124498</v>
      </c>
      <c r="M157" s="10">
        <v>12.34</v>
      </c>
      <c r="N157" s="11">
        <v>4</v>
      </c>
      <c r="O157" s="11">
        <v>11</v>
      </c>
      <c r="P157" s="12">
        <v>289.97652769245798</v>
      </c>
      <c r="Q157" s="13">
        <v>13.85</v>
      </c>
      <c r="R157" s="14">
        <v>4</v>
      </c>
      <c r="S157" s="14">
        <v>9</v>
      </c>
      <c r="T157" s="15">
        <v>304.35121652061298</v>
      </c>
      <c r="U157" s="16">
        <v>9.07</v>
      </c>
      <c r="V157" s="17">
        <v>3</v>
      </c>
      <c r="W157" s="17">
        <v>8</v>
      </c>
      <c r="X157" s="5">
        <v>397</v>
      </c>
      <c r="Y157" s="18">
        <v>45.645558814659999</v>
      </c>
      <c r="Z157" s="19">
        <v>8.63134765625</v>
      </c>
    </row>
    <row r="158" spans="1:26" x14ac:dyDescent="0.2">
      <c r="A158" s="3" t="s">
        <v>353</v>
      </c>
      <c r="B158" s="3" t="s">
        <v>147</v>
      </c>
      <c r="C158" s="4">
        <v>8.52</v>
      </c>
      <c r="D158" s="5">
        <v>1</v>
      </c>
      <c r="E158" s="5">
        <v>3</v>
      </c>
      <c r="F158" s="5">
        <v>3</v>
      </c>
      <c r="G158" s="5">
        <f t="shared" si="2"/>
        <v>28</v>
      </c>
      <c r="H158" s="6"/>
      <c r="I158" s="7"/>
      <c r="J158" s="8"/>
      <c r="K158" s="8"/>
      <c r="L158" s="9">
        <v>276.70642012952698</v>
      </c>
      <c r="M158" s="10">
        <v>8.52</v>
      </c>
      <c r="N158" s="11">
        <v>3</v>
      </c>
      <c r="O158" s="11">
        <v>9</v>
      </c>
      <c r="P158" s="12">
        <v>562.20280922467305</v>
      </c>
      <c r="Q158" s="13">
        <v>8.52</v>
      </c>
      <c r="R158" s="14">
        <v>3</v>
      </c>
      <c r="S158" s="14">
        <v>12</v>
      </c>
      <c r="T158" s="15">
        <v>353.26953551297203</v>
      </c>
      <c r="U158" s="16">
        <v>6.11</v>
      </c>
      <c r="V158" s="17">
        <v>2</v>
      </c>
      <c r="W158" s="17">
        <v>7</v>
      </c>
      <c r="X158" s="5">
        <v>458</v>
      </c>
      <c r="Y158" s="18">
        <v>52.082573774660098</v>
      </c>
      <c r="Z158" s="19">
        <v>7.88427734375</v>
      </c>
    </row>
    <row r="159" spans="1:26" x14ac:dyDescent="0.2">
      <c r="A159" s="3" t="s">
        <v>274</v>
      </c>
      <c r="B159" s="3" t="s">
        <v>84</v>
      </c>
      <c r="C159" s="4">
        <v>16.98</v>
      </c>
      <c r="D159" s="5">
        <v>1</v>
      </c>
      <c r="E159" s="5">
        <v>4</v>
      </c>
      <c r="F159" s="5">
        <v>4</v>
      </c>
      <c r="G159" s="5">
        <f t="shared" si="2"/>
        <v>28</v>
      </c>
      <c r="H159" s="6"/>
      <c r="I159" s="7"/>
      <c r="J159" s="8"/>
      <c r="K159" s="8"/>
      <c r="L159" s="9">
        <v>295.15713484589901</v>
      </c>
      <c r="M159" s="10">
        <v>13.21</v>
      </c>
      <c r="N159" s="11">
        <v>3</v>
      </c>
      <c r="O159" s="11">
        <v>11</v>
      </c>
      <c r="P159" s="12">
        <v>250.28702058105901</v>
      </c>
      <c r="Q159" s="13">
        <v>12.08</v>
      </c>
      <c r="R159" s="14">
        <v>3</v>
      </c>
      <c r="S159" s="14">
        <v>11</v>
      </c>
      <c r="T159" s="15">
        <v>140.31429988979701</v>
      </c>
      <c r="U159" s="16">
        <v>8.3000000000000007</v>
      </c>
      <c r="V159" s="17">
        <v>2</v>
      </c>
      <c r="W159" s="17">
        <v>6</v>
      </c>
      <c r="X159" s="5">
        <v>265</v>
      </c>
      <c r="Y159" s="18">
        <v>31.290725544659999</v>
      </c>
      <c r="Z159" s="19">
        <v>6.94677734375</v>
      </c>
    </row>
    <row r="160" spans="1:26" x14ac:dyDescent="0.2">
      <c r="A160" s="3" t="s">
        <v>338</v>
      </c>
      <c r="B160" s="3" t="s">
        <v>139</v>
      </c>
      <c r="C160" s="4">
        <v>9.9</v>
      </c>
      <c r="D160" s="5">
        <v>1</v>
      </c>
      <c r="E160" s="5">
        <v>16</v>
      </c>
      <c r="F160" s="5">
        <v>16</v>
      </c>
      <c r="G160" s="5">
        <f t="shared" si="2"/>
        <v>28</v>
      </c>
      <c r="H160" s="6"/>
      <c r="I160" s="7"/>
      <c r="J160" s="8"/>
      <c r="K160" s="8"/>
      <c r="L160" s="9">
        <v>143.99639894533399</v>
      </c>
      <c r="M160" s="10">
        <v>2.92</v>
      </c>
      <c r="N160" s="11">
        <v>6</v>
      </c>
      <c r="O160" s="11">
        <v>8</v>
      </c>
      <c r="P160" s="12">
        <v>387.09501541001902</v>
      </c>
      <c r="Q160" s="13">
        <v>7.78</v>
      </c>
      <c r="R160" s="14">
        <v>12</v>
      </c>
      <c r="S160" s="14">
        <v>15</v>
      </c>
      <c r="T160" s="15">
        <v>133.88454852045399</v>
      </c>
      <c r="U160" s="16">
        <v>2.87</v>
      </c>
      <c r="V160" s="17">
        <v>5</v>
      </c>
      <c r="W160" s="17">
        <v>5</v>
      </c>
      <c r="X160" s="5">
        <v>2262</v>
      </c>
      <c r="Y160" s="18">
        <v>261.04771956465999</v>
      </c>
      <c r="Z160" s="19">
        <v>7.50341796875</v>
      </c>
    </row>
    <row r="161" spans="1:26" x14ac:dyDescent="0.2">
      <c r="A161" s="3" t="s">
        <v>169</v>
      </c>
      <c r="B161" s="3" t="s">
        <v>16</v>
      </c>
      <c r="C161" s="4">
        <v>45.81</v>
      </c>
      <c r="D161" s="5">
        <v>1</v>
      </c>
      <c r="E161" s="5">
        <v>7</v>
      </c>
      <c r="F161" s="5">
        <v>7</v>
      </c>
      <c r="G161" s="5">
        <f t="shared" si="2"/>
        <v>27</v>
      </c>
      <c r="H161" s="6"/>
      <c r="I161" s="7"/>
      <c r="J161" s="8"/>
      <c r="K161" s="8"/>
      <c r="L161" s="9">
        <v>192.08285714285699</v>
      </c>
      <c r="M161" s="10">
        <v>35.200000000000003</v>
      </c>
      <c r="N161" s="11">
        <v>5</v>
      </c>
      <c r="O161" s="11">
        <v>8</v>
      </c>
      <c r="P161" s="12">
        <v>160.23444444444399</v>
      </c>
      <c r="Q161" s="13">
        <v>41.9</v>
      </c>
      <c r="R161" s="14">
        <v>6</v>
      </c>
      <c r="S161" s="14">
        <v>9</v>
      </c>
      <c r="T161" s="15">
        <v>173.43957322564</v>
      </c>
      <c r="U161" s="16">
        <v>35.75</v>
      </c>
      <c r="V161" s="17">
        <v>6</v>
      </c>
      <c r="W161" s="17">
        <v>10</v>
      </c>
      <c r="X161" s="5">
        <v>179</v>
      </c>
      <c r="Y161" s="18">
        <v>20.962527074659999</v>
      </c>
      <c r="Z161" s="19">
        <v>4.88134765625</v>
      </c>
    </row>
    <row r="162" spans="1:26" x14ac:dyDescent="0.2">
      <c r="A162" s="3" t="s">
        <v>243</v>
      </c>
      <c r="B162" s="3" t="s">
        <v>71</v>
      </c>
      <c r="C162" s="4">
        <v>20.92</v>
      </c>
      <c r="D162" s="5">
        <v>1</v>
      </c>
      <c r="E162" s="5">
        <v>7</v>
      </c>
      <c r="F162" s="5">
        <v>7</v>
      </c>
      <c r="G162" s="5">
        <f t="shared" si="2"/>
        <v>27</v>
      </c>
      <c r="H162" s="6">
        <v>33.479999999999997</v>
      </c>
      <c r="I162" s="7">
        <v>2.2000000000000002</v>
      </c>
      <c r="J162" s="8">
        <v>1</v>
      </c>
      <c r="K162" s="8">
        <v>1</v>
      </c>
      <c r="L162" s="9">
        <v>412.28292454567998</v>
      </c>
      <c r="M162" s="10">
        <v>13.76</v>
      </c>
      <c r="N162" s="11">
        <v>5</v>
      </c>
      <c r="O162" s="11">
        <v>9</v>
      </c>
      <c r="P162" s="12">
        <v>451.52568064590997</v>
      </c>
      <c r="Q162" s="13">
        <v>15.23</v>
      </c>
      <c r="R162" s="14">
        <v>5</v>
      </c>
      <c r="S162" s="14">
        <v>9</v>
      </c>
      <c r="T162" s="15">
        <v>451.61426233606397</v>
      </c>
      <c r="U162" s="16">
        <v>11.93</v>
      </c>
      <c r="V162" s="17">
        <v>4</v>
      </c>
      <c r="W162" s="17">
        <v>9</v>
      </c>
      <c r="X162" s="5">
        <v>545</v>
      </c>
      <c r="Y162" s="18">
        <v>61.072324364660098</v>
      </c>
      <c r="Z162" s="19">
        <v>5.24951171875</v>
      </c>
    </row>
    <row r="163" spans="1:26" x14ac:dyDescent="0.2">
      <c r="A163" s="3" t="s">
        <v>365</v>
      </c>
      <c r="B163" s="3" t="s">
        <v>154</v>
      </c>
      <c r="C163" s="4">
        <v>6.47</v>
      </c>
      <c r="D163" s="5">
        <v>1</v>
      </c>
      <c r="E163" s="5">
        <v>6</v>
      </c>
      <c r="F163" s="5">
        <v>6</v>
      </c>
      <c r="G163" s="5">
        <f t="shared" si="2"/>
        <v>27</v>
      </c>
      <c r="H163" s="6">
        <v>48.88</v>
      </c>
      <c r="I163" s="7">
        <v>1.1200000000000001</v>
      </c>
      <c r="J163" s="8">
        <v>1</v>
      </c>
      <c r="K163" s="8">
        <v>1</v>
      </c>
      <c r="L163" s="9">
        <v>311.91902639604598</v>
      </c>
      <c r="M163" s="10">
        <v>6.47</v>
      </c>
      <c r="N163" s="11">
        <v>6</v>
      </c>
      <c r="O163" s="11">
        <v>11</v>
      </c>
      <c r="P163" s="12">
        <v>208.98167793073699</v>
      </c>
      <c r="Q163" s="13">
        <v>3.88</v>
      </c>
      <c r="R163" s="14">
        <v>4</v>
      </c>
      <c r="S163" s="14">
        <v>7</v>
      </c>
      <c r="T163" s="15">
        <v>264.880351738255</v>
      </c>
      <c r="U163" s="16">
        <v>3.88</v>
      </c>
      <c r="V163" s="17">
        <v>4</v>
      </c>
      <c r="W163" s="17">
        <v>9</v>
      </c>
      <c r="X163" s="5">
        <v>1160</v>
      </c>
      <c r="Y163" s="18">
        <v>134.60500860465999</v>
      </c>
      <c r="Z163" s="19">
        <v>6.50732421875</v>
      </c>
    </row>
    <row r="164" spans="1:26" x14ac:dyDescent="0.2">
      <c r="A164" s="3" t="s">
        <v>315</v>
      </c>
      <c r="B164" s="3" t="s">
        <v>124</v>
      </c>
      <c r="C164" s="4">
        <v>12.05</v>
      </c>
      <c r="D164" s="5">
        <v>1</v>
      </c>
      <c r="E164" s="5">
        <v>10</v>
      </c>
      <c r="F164" s="5">
        <v>10</v>
      </c>
      <c r="G164" s="5">
        <f t="shared" si="2"/>
        <v>27</v>
      </c>
      <c r="H164" s="6"/>
      <c r="I164" s="7"/>
      <c r="J164" s="8"/>
      <c r="K164" s="8"/>
      <c r="L164" s="9">
        <v>236.026458212037</v>
      </c>
      <c r="M164" s="10">
        <v>7.34</v>
      </c>
      <c r="N164" s="11">
        <v>6</v>
      </c>
      <c r="O164" s="11">
        <v>7</v>
      </c>
      <c r="P164" s="12">
        <v>342.10740046235298</v>
      </c>
      <c r="Q164" s="13">
        <v>12.05</v>
      </c>
      <c r="R164" s="14">
        <v>10</v>
      </c>
      <c r="S164" s="14">
        <v>13</v>
      </c>
      <c r="T164" s="15">
        <v>171.308083369467</v>
      </c>
      <c r="U164" s="16">
        <v>6.02</v>
      </c>
      <c r="V164" s="17">
        <v>5</v>
      </c>
      <c r="W164" s="17">
        <v>7</v>
      </c>
      <c r="X164" s="5">
        <v>913</v>
      </c>
      <c r="Y164" s="18">
        <v>106.64894777466</v>
      </c>
      <c r="Z164" s="19">
        <v>8.77783203125</v>
      </c>
    </row>
    <row r="165" spans="1:26" x14ac:dyDescent="0.2">
      <c r="A165" s="3" t="s">
        <v>369</v>
      </c>
      <c r="B165" s="3" t="s">
        <v>14</v>
      </c>
      <c r="C165" s="4">
        <v>5.97</v>
      </c>
      <c r="D165" s="5">
        <v>1</v>
      </c>
      <c r="E165" s="5">
        <v>9</v>
      </c>
      <c r="F165" s="5">
        <v>9</v>
      </c>
      <c r="G165" s="5">
        <f t="shared" si="2"/>
        <v>27</v>
      </c>
      <c r="H165" s="6"/>
      <c r="I165" s="7"/>
      <c r="J165" s="8"/>
      <c r="K165" s="8"/>
      <c r="L165" s="9">
        <v>201.76386003063999</v>
      </c>
      <c r="M165" s="10">
        <v>5.2</v>
      </c>
      <c r="N165" s="11">
        <v>7</v>
      </c>
      <c r="O165" s="11">
        <v>10</v>
      </c>
      <c r="P165" s="12">
        <v>193.09106822250001</v>
      </c>
      <c r="Q165" s="13">
        <v>4.6399999999999997</v>
      </c>
      <c r="R165" s="14">
        <v>7</v>
      </c>
      <c r="S165" s="14">
        <v>10</v>
      </c>
      <c r="T165" s="15">
        <v>183.16162817848399</v>
      </c>
      <c r="U165" s="16">
        <v>4.9800000000000004</v>
      </c>
      <c r="V165" s="17">
        <v>6</v>
      </c>
      <c r="W165" s="17">
        <v>7</v>
      </c>
      <c r="X165" s="5">
        <v>1809</v>
      </c>
      <c r="Y165" s="18">
        <v>215.05409608465999</v>
      </c>
      <c r="Z165" s="19">
        <v>8.36767578125</v>
      </c>
    </row>
    <row r="166" spans="1:26" x14ac:dyDescent="0.2">
      <c r="A166" s="3" t="s">
        <v>275</v>
      </c>
      <c r="B166" s="3" t="s">
        <v>95</v>
      </c>
      <c r="C166" s="4">
        <v>16.64</v>
      </c>
      <c r="D166" s="5">
        <v>1</v>
      </c>
      <c r="E166" s="5">
        <v>9</v>
      </c>
      <c r="F166" s="5">
        <v>9</v>
      </c>
      <c r="G166" s="5">
        <f t="shared" si="2"/>
        <v>27</v>
      </c>
      <c r="H166" s="6"/>
      <c r="I166" s="7"/>
      <c r="J166" s="8"/>
      <c r="K166" s="8"/>
      <c r="L166" s="9">
        <v>325.33509512845501</v>
      </c>
      <c r="M166" s="10">
        <v>16.64</v>
      </c>
      <c r="N166" s="11">
        <v>9</v>
      </c>
      <c r="O166" s="11">
        <v>16</v>
      </c>
      <c r="P166" s="12">
        <v>101.60729229395299</v>
      </c>
      <c r="Q166" s="13">
        <v>7.93</v>
      </c>
      <c r="R166" s="14">
        <v>4</v>
      </c>
      <c r="S166" s="14">
        <v>4</v>
      </c>
      <c r="T166" s="15">
        <v>182.232623208007</v>
      </c>
      <c r="U166" s="16">
        <v>12.75</v>
      </c>
      <c r="V166" s="17">
        <v>6</v>
      </c>
      <c r="W166" s="17">
        <v>7</v>
      </c>
      <c r="X166" s="5">
        <v>643</v>
      </c>
      <c r="Y166" s="18">
        <v>76.163590264660101</v>
      </c>
      <c r="Z166" s="19">
        <v>7.75244140625</v>
      </c>
    </row>
    <row r="167" spans="1:26" x14ac:dyDescent="0.2">
      <c r="A167" s="3" t="s">
        <v>370</v>
      </c>
      <c r="B167" s="3" t="s">
        <v>157</v>
      </c>
      <c r="C167" s="4">
        <v>5.93</v>
      </c>
      <c r="D167" s="5">
        <v>2</v>
      </c>
      <c r="E167" s="5">
        <v>8</v>
      </c>
      <c r="F167" s="5">
        <v>9</v>
      </c>
      <c r="G167" s="5">
        <f t="shared" si="2"/>
        <v>27</v>
      </c>
      <c r="H167" s="6"/>
      <c r="I167" s="7"/>
      <c r="J167" s="8"/>
      <c r="K167" s="8"/>
      <c r="L167" s="9">
        <v>153.10913617037201</v>
      </c>
      <c r="M167" s="10">
        <v>4.8099999999999996</v>
      </c>
      <c r="N167" s="11">
        <v>7</v>
      </c>
      <c r="O167" s="11">
        <v>9</v>
      </c>
      <c r="P167" s="12">
        <v>236.15345959688099</v>
      </c>
      <c r="Q167" s="13">
        <v>5.31</v>
      </c>
      <c r="R167" s="14">
        <v>8</v>
      </c>
      <c r="S167" s="14">
        <v>12</v>
      </c>
      <c r="T167" s="15">
        <v>143.72246557159701</v>
      </c>
      <c r="U167" s="16">
        <v>2.78</v>
      </c>
      <c r="V167" s="17">
        <v>5</v>
      </c>
      <c r="W167" s="17">
        <v>6</v>
      </c>
      <c r="X167" s="5">
        <v>1620</v>
      </c>
      <c r="Y167" s="18">
        <v>192.33626456466001</v>
      </c>
      <c r="Z167" s="19">
        <v>8.26513671875</v>
      </c>
    </row>
    <row r="168" spans="1:26" x14ac:dyDescent="0.2">
      <c r="A168" s="3" t="s">
        <v>348</v>
      </c>
      <c r="B168" s="3" t="s">
        <v>143</v>
      </c>
      <c r="C168" s="4">
        <v>9.16</v>
      </c>
      <c r="D168" s="5">
        <v>1</v>
      </c>
      <c r="E168" s="5">
        <v>13</v>
      </c>
      <c r="F168" s="5">
        <v>13</v>
      </c>
      <c r="G168" s="5">
        <f t="shared" si="2"/>
        <v>27</v>
      </c>
      <c r="H168" s="6"/>
      <c r="I168" s="7"/>
      <c r="J168" s="8"/>
      <c r="K168" s="8"/>
      <c r="L168" s="9">
        <v>211.925555133686</v>
      </c>
      <c r="M168" s="10">
        <v>4.82</v>
      </c>
      <c r="N168" s="11">
        <v>6</v>
      </c>
      <c r="O168" s="11">
        <v>7</v>
      </c>
      <c r="P168" s="12">
        <v>432.28333553483299</v>
      </c>
      <c r="Q168" s="13">
        <v>7.95</v>
      </c>
      <c r="R168" s="14">
        <v>12</v>
      </c>
      <c r="S168" s="14">
        <v>15</v>
      </c>
      <c r="T168" s="15">
        <v>136.137668861431</v>
      </c>
      <c r="U168" s="16">
        <v>2.69</v>
      </c>
      <c r="V168" s="17">
        <v>4</v>
      </c>
      <c r="W168" s="17">
        <v>5</v>
      </c>
      <c r="X168" s="5">
        <v>1824</v>
      </c>
      <c r="Y168" s="18">
        <v>217.43680021466</v>
      </c>
      <c r="Z168" s="19">
        <v>9.01220703125</v>
      </c>
    </row>
    <row r="169" spans="1:26" x14ac:dyDescent="0.2">
      <c r="A169" s="3" t="s">
        <v>362</v>
      </c>
      <c r="B169" s="3" t="s">
        <v>40</v>
      </c>
      <c r="C169" s="4">
        <v>6.92</v>
      </c>
      <c r="D169" s="5">
        <v>1</v>
      </c>
      <c r="E169" s="5">
        <v>8</v>
      </c>
      <c r="F169" s="5">
        <v>8</v>
      </c>
      <c r="G169" s="5">
        <f t="shared" si="2"/>
        <v>26</v>
      </c>
      <c r="H169" s="6"/>
      <c r="I169" s="7"/>
      <c r="J169" s="8"/>
      <c r="K169" s="8"/>
      <c r="L169" s="9">
        <v>80.829849826778997</v>
      </c>
      <c r="M169" s="10">
        <v>2.98</v>
      </c>
      <c r="N169" s="11">
        <v>4</v>
      </c>
      <c r="O169" s="11">
        <v>6</v>
      </c>
      <c r="P169" s="12">
        <v>127.30784151192999</v>
      </c>
      <c r="Q169" s="13">
        <v>5.96</v>
      </c>
      <c r="R169" s="14">
        <v>7</v>
      </c>
      <c r="S169" s="14">
        <v>9</v>
      </c>
      <c r="T169" s="15">
        <v>106.656517069872</v>
      </c>
      <c r="U169" s="16">
        <v>6.22</v>
      </c>
      <c r="V169" s="17">
        <v>7</v>
      </c>
      <c r="W169" s="17">
        <v>11</v>
      </c>
      <c r="X169" s="5">
        <v>1141</v>
      </c>
      <c r="Y169" s="18">
        <v>130.38717038466001</v>
      </c>
      <c r="Z169" s="19">
        <v>6.75634765625</v>
      </c>
    </row>
    <row r="170" spans="1:26" x14ac:dyDescent="0.2">
      <c r="A170" s="3" t="s">
        <v>314</v>
      </c>
      <c r="B170" s="3" t="s">
        <v>123</v>
      </c>
      <c r="C170" s="4">
        <v>12.05</v>
      </c>
      <c r="D170" s="5">
        <v>1</v>
      </c>
      <c r="E170" s="5">
        <v>10</v>
      </c>
      <c r="F170" s="5">
        <v>10</v>
      </c>
      <c r="G170" s="5">
        <f t="shared" si="2"/>
        <v>26</v>
      </c>
      <c r="H170" s="6"/>
      <c r="I170" s="7"/>
      <c r="J170" s="8"/>
      <c r="K170" s="8"/>
      <c r="L170" s="9">
        <v>190.72720305441501</v>
      </c>
      <c r="M170" s="10">
        <v>11.09</v>
      </c>
      <c r="N170" s="11">
        <v>8</v>
      </c>
      <c r="O170" s="11">
        <v>9</v>
      </c>
      <c r="P170" s="12">
        <v>207.86261086720901</v>
      </c>
      <c r="Q170" s="13">
        <v>9.91</v>
      </c>
      <c r="R170" s="14">
        <v>8</v>
      </c>
      <c r="S170" s="14">
        <v>9</v>
      </c>
      <c r="T170" s="15">
        <v>131.43320615474099</v>
      </c>
      <c r="U170" s="16">
        <v>6.4</v>
      </c>
      <c r="V170" s="17">
        <v>6</v>
      </c>
      <c r="W170" s="17">
        <v>8</v>
      </c>
      <c r="X170" s="5">
        <v>938</v>
      </c>
      <c r="Y170" s="18">
        <v>108.53554106465999</v>
      </c>
      <c r="Z170" s="19">
        <v>8.76318359375</v>
      </c>
    </row>
    <row r="171" spans="1:26" x14ac:dyDescent="0.2">
      <c r="A171" s="3" t="s">
        <v>268</v>
      </c>
      <c r="B171" s="3" t="s">
        <v>90</v>
      </c>
      <c r="C171" s="4">
        <v>17.91</v>
      </c>
      <c r="D171" s="5">
        <v>1</v>
      </c>
      <c r="E171" s="5">
        <v>5</v>
      </c>
      <c r="F171" s="5">
        <v>5</v>
      </c>
      <c r="G171" s="5">
        <f t="shared" si="2"/>
        <v>26</v>
      </c>
      <c r="H171" s="6"/>
      <c r="I171" s="7"/>
      <c r="J171" s="8"/>
      <c r="K171" s="8"/>
      <c r="L171" s="9">
        <v>137.20660566241199</v>
      </c>
      <c r="M171" s="10">
        <v>14.19</v>
      </c>
      <c r="N171" s="11">
        <v>4</v>
      </c>
      <c r="O171" s="11">
        <v>9</v>
      </c>
      <c r="P171" s="12">
        <v>252.29743183824201</v>
      </c>
      <c r="Q171" s="13">
        <v>17.91</v>
      </c>
      <c r="R171" s="14">
        <v>5</v>
      </c>
      <c r="S171" s="14">
        <v>9</v>
      </c>
      <c r="T171" s="15">
        <v>126.531856510726</v>
      </c>
      <c r="U171" s="16">
        <v>14.19</v>
      </c>
      <c r="V171" s="17">
        <v>4</v>
      </c>
      <c r="W171" s="17">
        <v>8</v>
      </c>
      <c r="X171" s="5">
        <v>296</v>
      </c>
      <c r="Y171" s="18">
        <v>35.234348504659998</v>
      </c>
      <c r="Z171" s="19">
        <v>8.86572265625</v>
      </c>
    </row>
    <row r="172" spans="1:26" x14ac:dyDescent="0.2">
      <c r="A172" s="3" t="s">
        <v>379</v>
      </c>
      <c r="B172" s="3" t="s">
        <v>14</v>
      </c>
      <c r="C172" s="4">
        <v>3.98</v>
      </c>
      <c r="D172" s="5">
        <v>1</v>
      </c>
      <c r="E172" s="5">
        <v>12</v>
      </c>
      <c r="F172" s="5">
        <v>12</v>
      </c>
      <c r="G172" s="5">
        <f t="shared" si="2"/>
        <v>26</v>
      </c>
      <c r="H172" s="6"/>
      <c r="I172" s="7"/>
      <c r="J172" s="8"/>
      <c r="K172" s="8"/>
      <c r="L172" s="9">
        <v>72.200566078791098</v>
      </c>
      <c r="M172" s="10">
        <v>1.66</v>
      </c>
      <c r="N172" s="11">
        <v>5</v>
      </c>
      <c r="O172" s="11">
        <v>6</v>
      </c>
      <c r="P172" s="12">
        <v>197.549767936683</v>
      </c>
      <c r="Q172" s="13">
        <v>3.11</v>
      </c>
      <c r="R172" s="14">
        <v>10</v>
      </c>
      <c r="S172" s="14">
        <v>13</v>
      </c>
      <c r="T172" s="15">
        <v>145.17496217537601</v>
      </c>
      <c r="U172" s="16">
        <v>1.88</v>
      </c>
      <c r="V172" s="17">
        <v>5</v>
      </c>
      <c r="W172" s="17">
        <v>7</v>
      </c>
      <c r="X172" s="5">
        <v>3245</v>
      </c>
      <c r="Y172" s="18">
        <v>387.169787734659</v>
      </c>
      <c r="Z172" s="19">
        <v>9.23193359375</v>
      </c>
    </row>
    <row r="173" spans="1:26" x14ac:dyDescent="0.2">
      <c r="A173" s="3" t="s">
        <v>302</v>
      </c>
      <c r="B173" s="3" t="s">
        <v>114</v>
      </c>
      <c r="C173" s="4">
        <v>13.43</v>
      </c>
      <c r="D173" s="5">
        <v>1</v>
      </c>
      <c r="E173" s="5">
        <v>7</v>
      </c>
      <c r="F173" s="5">
        <v>7</v>
      </c>
      <c r="G173" s="5">
        <f t="shared" si="2"/>
        <v>26</v>
      </c>
      <c r="H173" s="6"/>
      <c r="I173" s="7"/>
      <c r="J173" s="8"/>
      <c r="K173" s="8"/>
      <c r="L173" s="9">
        <v>152.15635560378001</v>
      </c>
      <c r="M173" s="10">
        <v>8.5299999999999994</v>
      </c>
      <c r="N173" s="11">
        <v>4</v>
      </c>
      <c r="O173" s="11">
        <v>7</v>
      </c>
      <c r="P173" s="12">
        <v>213.60450897067699</v>
      </c>
      <c r="Q173" s="13">
        <v>12.31</v>
      </c>
      <c r="R173" s="14">
        <v>6</v>
      </c>
      <c r="S173" s="14">
        <v>12</v>
      </c>
      <c r="T173" s="15">
        <v>126.93008688675</v>
      </c>
      <c r="U173" s="16">
        <v>7.97</v>
      </c>
      <c r="V173" s="17">
        <v>4</v>
      </c>
      <c r="W173" s="17">
        <v>7</v>
      </c>
      <c r="X173" s="5">
        <v>715</v>
      </c>
      <c r="Y173" s="18">
        <v>82.868110644660106</v>
      </c>
      <c r="Z173" s="19">
        <v>5.40185546875</v>
      </c>
    </row>
    <row r="174" spans="1:26" x14ac:dyDescent="0.2">
      <c r="A174" s="3" t="s">
        <v>359</v>
      </c>
      <c r="B174" s="3" t="s">
        <v>150</v>
      </c>
      <c r="C174" s="4">
        <v>7.4</v>
      </c>
      <c r="D174" s="5">
        <v>1</v>
      </c>
      <c r="E174" s="5">
        <v>5</v>
      </c>
      <c r="F174" s="5">
        <v>8</v>
      </c>
      <c r="G174" s="5">
        <f t="shared" si="2"/>
        <v>26</v>
      </c>
      <c r="H174" s="6">
        <v>63.34</v>
      </c>
      <c r="I174" s="7">
        <v>1.52</v>
      </c>
      <c r="J174" s="8">
        <v>1</v>
      </c>
      <c r="K174" s="8">
        <v>1</v>
      </c>
      <c r="L174" s="9">
        <v>346.99772393601597</v>
      </c>
      <c r="M174" s="10">
        <v>4.63</v>
      </c>
      <c r="N174" s="11">
        <v>5</v>
      </c>
      <c r="O174" s="11">
        <v>10</v>
      </c>
      <c r="P174" s="12">
        <v>373.95106816515499</v>
      </c>
      <c r="Q174" s="13">
        <v>6.77</v>
      </c>
      <c r="R174" s="14">
        <v>7</v>
      </c>
      <c r="S174" s="14">
        <v>10</v>
      </c>
      <c r="T174" s="15">
        <v>257.49033184343301</v>
      </c>
      <c r="U174" s="16">
        <v>2.67</v>
      </c>
      <c r="V174" s="17">
        <v>2</v>
      </c>
      <c r="W174" s="17">
        <v>6</v>
      </c>
      <c r="X174" s="5">
        <v>1122</v>
      </c>
      <c r="Y174" s="18">
        <v>128.90429712465999</v>
      </c>
      <c r="Z174" s="19">
        <v>8.88037109375</v>
      </c>
    </row>
    <row r="175" spans="1:26" x14ac:dyDescent="0.2">
      <c r="A175" s="3" t="s">
        <v>305</v>
      </c>
      <c r="B175" s="3" t="s">
        <v>116</v>
      </c>
      <c r="C175" s="4">
        <v>13.31</v>
      </c>
      <c r="D175" s="5">
        <v>1</v>
      </c>
      <c r="E175" s="5">
        <v>6</v>
      </c>
      <c r="F175" s="5">
        <v>6</v>
      </c>
      <c r="G175" s="5">
        <f t="shared" si="2"/>
        <v>25</v>
      </c>
      <c r="H175" s="6"/>
      <c r="I175" s="7"/>
      <c r="J175" s="8"/>
      <c r="K175" s="8"/>
      <c r="L175" s="9">
        <v>180.03352738633399</v>
      </c>
      <c r="M175" s="10">
        <v>10.08</v>
      </c>
      <c r="N175" s="11">
        <v>4</v>
      </c>
      <c r="O175" s="11">
        <v>6</v>
      </c>
      <c r="P175" s="12">
        <v>280.82998161145599</v>
      </c>
      <c r="Q175" s="13">
        <v>13.31</v>
      </c>
      <c r="R175" s="14">
        <v>6</v>
      </c>
      <c r="S175" s="14">
        <v>10</v>
      </c>
      <c r="T175" s="15">
        <v>328.33630020850399</v>
      </c>
      <c r="U175" s="16">
        <v>11.79</v>
      </c>
      <c r="V175" s="17">
        <v>5</v>
      </c>
      <c r="W175" s="17">
        <v>9</v>
      </c>
      <c r="X175" s="5">
        <v>526</v>
      </c>
      <c r="Y175" s="18">
        <v>60.674332124659998</v>
      </c>
      <c r="Z175" s="19">
        <v>5.88427734375</v>
      </c>
    </row>
    <row r="176" spans="1:26" x14ac:dyDescent="0.2">
      <c r="A176" s="3" t="s">
        <v>269</v>
      </c>
      <c r="B176" s="3" t="s">
        <v>91</v>
      </c>
      <c r="C176" s="4">
        <v>17.77</v>
      </c>
      <c r="D176" s="5">
        <v>1</v>
      </c>
      <c r="E176" s="5">
        <v>8</v>
      </c>
      <c r="F176" s="5">
        <v>8</v>
      </c>
      <c r="G176" s="5">
        <f t="shared" si="2"/>
        <v>25</v>
      </c>
      <c r="H176" s="6"/>
      <c r="I176" s="7"/>
      <c r="J176" s="8"/>
      <c r="K176" s="8"/>
      <c r="L176" s="9">
        <v>147.80993038505301</v>
      </c>
      <c r="M176" s="10">
        <v>9.4700000000000006</v>
      </c>
      <c r="N176" s="11">
        <v>4</v>
      </c>
      <c r="O176" s="11">
        <v>9</v>
      </c>
      <c r="P176" s="12">
        <v>138.64428571428601</v>
      </c>
      <c r="Q176" s="13">
        <v>12.46</v>
      </c>
      <c r="R176" s="14">
        <v>5</v>
      </c>
      <c r="S176" s="14">
        <v>7</v>
      </c>
      <c r="T176" s="15">
        <v>181.591041496164</v>
      </c>
      <c r="U176" s="16">
        <v>14.95</v>
      </c>
      <c r="V176" s="17">
        <v>6</v>
      </c>
      <c r="W176" s="17">
        <v>9</v>
      </c>
      <c r="X176" s="5">
        <v>602</v>
      </c>
      <c r="Y176" s="18">
        <v>70.895881444660105</v>
      </c>
      <c r="Z176" s="19">
        <v>5.71923828125</v>
      </c>
    </row>
    <row r="177" spans="1:26" x14ac:dyDescent="0.2">
      <c r="A177" s="3" t="s">
        <v>273</v>
      </c>
      <c r="B177" s="3" t="s">
        <v>94</v>
      </c>
      <c r="C177" s="4">
        <v>17.29</v>
      </c>
      <c r="D177" s="5">
        <v>1</v>
      </c>
      <c r="E177" s="5">
        <v>9</v>
      </c>
      <c r="F177" s="5">
        <v>9</v>
      </c>
      <c r="G177" s="5">
        <f t="shared" si="2"/>
        <v>25</v>
      </c>
      <c r="H177" s="6"/>
      <c r="I177" s="7"/>
      <c r="J177" s="8"/>
      <c r="K177" s="8"/>
      <c r="L177" s="9">
        <v>189.055108195787</v>
      </c>
      <c r="M177" s="10">
        <v>14.17</v>
      </c>
      <c r="N177" s="11">
        <v>7</v>
      </c>
      <c r="O177" s="11">
        <v>10</v>
      </c>
      <c r="P177" s="12">
        <v>145.35671866814201</v>
      </c>
      <c r="Q177" s="13">
        <v>12.15</v>
      </c>
      <c r="R177" s="14">
        <v>6</v>
      </c>
      <c r="S177" s="14">
        <v>6</v>
      </c>
      <c r="T177" s="15">
        <v>165.47713577262701</v>
      </c>
      <c r="U177" s="16">
        <v>14.8</v>
      </c>
      <c r="V177" s="17">
        <v>7</v>
      </c>
      <c r="W177" s="17">
        <v>9</v>
      </c>
      <c r="X177" s="5">
        <v>642</v>
      </c>
      <c r="Y177" s="18">
        <v>74.378917724659999</v>
      </c>
      <c r="Z177" s="19">
        <v>8.32373046875</v>
      </c>
    </row>
    <row r="178" spans="1:26" x14ac:dyDescent="0.2">
      <c r="A178" s="3" t="s">
        <v>242</v>
      </c>
      <c r="B178" s="3" t="s">
        <v>70</v>
      </c>
      <c r="C178" s="4">
        <v>21.01</v>
      </c>
      <c r="D178" s="5">
        <v>1</v>
      </c>
      <c r="E178" s="5">
        <v>10</v>
      </c>
      <c r="F178" s="5">
        <v>10</v>
      </c>
      <c r="G178" s="5">
        <f t="shared" si="2"/>
        <v>25</v>
      </c>
      <c r="H178" s="6"/>
      <c r="I178" s="7"/>
      <c r="J178" s="8"/>
      <c r="K178" s="8"/>
      <c r="L178" s="9">
        <v>53.923488722629202</v>
      </c>
      <c r="M178" s="10">
        <v>2.46</v>
      </c>
      <c r="N178" s="11">
        <v>2</v>
      </c>
      <c r="O178" s="11">
        <v>3</v>
      </c>
      <c r="P178" s="12">
        <v>376.82703780839898</v>
      </c>
      <c r="Q178" s="13">
        <v>11.88</v>
      </c>
      <c r="R178" s="14">
        <v>7</v>
      </c>
      <c r="S178" s="14">
        <v>15</v>
      </c>
      <c r="T178" s="15">
        <v>142.26960564554599</v>
      </c>
      <c r="U178" s="16">
        <v>14.35</v>
      </c>
      <c r="V178" s="17">
        <v>6</v>
      </c>
      <c r="W178" s="17">
        <v>7</v>
      </c>
      <c r="X178" s="5">
        <v>690</v>
      </c>
      <c r="Y178" s="18">
        <v>80.82474901466</v>
      </c>
      <c r="Z178" s="19">
        <v>4.98291015625</v>
      </c>
    </row>
    <row r="179" spans="1:26" x14ac:dyDescent="0.2">
      <c r="A179" s="3" t="s">
        <v>316</v>
      </c>
      <c r="B179" s="3" t="s">
        <v>125</v>
      </c>
      <c r="C179" s="4">
        <v>11.9</v>
      </c>
      <c r="D179" s="5">
        <v>1</v>
      </c>
      <c r="E179" s="5">
        <v>7</v>
      </c>
      <c r="F179" s="5">
        <v>7</v>
      </c>
      <c r="G179" s="5">
        <f t="shared" si="2"/>
        <v>25</v>
      </c>
      <c r="H179" s="6"/>
      <c r="I179" s="7"/>
      <c r="J179" s="8"/>
      <c r="K179" s="8"/>
      <c r="L179" s="9">
        <v>317.404369428758</v>
      </c>
      <c r="M179" s="10">
        <v>9.7100000000000009</v>
      </c>
      <c r="N179" s="11">
        <v>6</v>
      </c>
      <c r="O179" s="11">
        <v>10</v>
      </c>
      <c r="P179" s="12">
        <v>228.482353118286</v>
      </c>
      <c r="Q179" s="13">
        <v>7.93</v>
      </c>
      <c r="R179" s="14">
        <v>5</v>
      </c>
      <c r="S179" s="14">
        <v>8</v>
      </c>
      <c r="T179" s="15">
        <v>168.61248224449</v>
      </c>
      <c r="U179" s="16">
        <v>8.35</v>
      </c>
      <c r="V179" s="17">
        <v>5</v>
      </c>
      <c r="W179" s="17">
        <v>7</v>
      </c>
      <c r="X179" s="5">
        <v>958</v>
      </c>
      <c r="Y179" s="18">
        <v>112.64453952466</v>
      </c>
      <c r="Z179" s="19">
        <v>6.22705078125</v>
      </c>
    </row>
    <row r="180" spans="1:26" x14ac:dyDescent="0.2">
      <c r="A180" s="3" t="s">
        <v>374</v>
      </c>
      <c r="B180" s="3" t="s">
        <v>160</v>
      </c>
      <c r="C180" s="4">
        <v>5.38</v>
      </c>
      <c r="D180" s="5">
        <v>1</v>
      </c>
      <c r="E180" s="5">
        <v>12</v>
      </c>
      <c r="F180" s="5">
        <v>12</v>
      </c>
      <c r="G180" s="5">
        <f t="shared" si="2"/>
        <v>25</v>
      </c>
      <c r="H180" s="6"/>
      <c r="I180" s="7"/>
      <c r="J180" s="8"/>
      <c r="K180" s="8"/>
      <c r="L180" s="9">
        <v>96.394964048149305</v>
      </c>
      <c r="M180" s="10">
        <v>2.6</v>
      </c>
      <c r="N180" s="11">
        <v>6</v>
      </c>
      <c r="O180" s="11">
        <v>7</v>
      </c>
      <c r="P180" s="12">
        <v>182.43036798385199</v>
      </c>
      <c r="Q180" s="13">
        <v>4.8</v>
      </c>
      <c r="R180" s="14">
        <v>11</v>
      </c>
      <c r="S180" s="14">
        <v>12</v>
      </c>
      <c r="T180" s="15">
        <v>107.1085832972</v>
      </c>
      <c r="U180" s="16">
        <v>2.13</v>
      </c>
      <c r="V180" s="17">
        <v>5</v>
      </c>
      <c r="W180" s="17">
        <v>6</v>
      </c>
      <c r="X180" s="5">
        <v>2957</v>
      </c>
      <c r="Y180" s="18">
        <v>339.72303522466001</v>
      </c>
      <c r="Z180" s="19">
        <v>8.19189453125</v>
      </c>
    </row>
    <row r="181" spans="1:26" x14ac:dyDescent="0.2">
      <c r="A181" s="3" t="s">
        <v>209</v>
      </c>
      <c r="B181" s="3" t="s">
        <v>53</v>
      </c>
      <c r="C181" s="4">
        <v>25.48</v>
      </c>
      <c r="D181" s="5">
        <v>1</v>
      </c>
      <c r="E181" s="5">
        <v>10</v>
      </c>
      <c r="F181" s="5">
        <v>10</v>
      </c>
      <c r="G181" s="5">
        <f t="shared" si="2"/>
        <v>24</v>
      </c>
      <c r="H181" s="6"/>
      <c r="I181" s="7"/>
      <c r="J181" s="8"/>
      <c r="K181" s="8"/>
      <c r="L181" s="9">
        <v>223.61835575245999</v>
      </c>
      <c r="M181" s="10">
        <v>15.36</v>
      </c>
      <c r="N181" s="11">
        <v>6</v>
      </c>
      <c r="O181" s="11">
        <v>9</v>
      </c>
      <c r="P181" s="12">
        <v>162.29819633605399</v>
      </c>
      <c r="Q181" s="13">
        <v>6.81</v>
      </c>
      <c r="R181" s="14">
        <v>3</v>
      </c>
      <c r="S181" s="14">
        <v>5</v>
      </c>
      <c r="T181" s="15">
        <v>217.00904989407499</v>
      </c>
      <c r="U181" s="16">
        <v>14.31</v>
      </c>
      <c r="V181" s="17">
        <v>7</v>
      </c>
      <c r="W181" s="17">
        <v>10</v>
      </c>
      <c r="X181" s="5">
        <v>573</v>
      </c>
      <c r="Y181" s="18">
        <v>66.427249474660002</v>
      </c>
      <c r="Z181" s="19">
        <v>6.97607421875</v>
      </c>
    </row>
    <row r="182" spans="1:26" x14ac:dyDescent="0.2">
      <c r="A182" s="3" t="s">
        <v>346</v>
      </c>
      <c r="B182" s="3" t="s">
        <v>30</v>
      </c>
      <c r="C182" s="4">
        <v>9.17</v>
      </c>
      <c r="D182" s="5">
        <v>1</v>
      </c>
      <c r="E182" s="5">
        <v>6</v>
      </c>
      <c r="F182" s="5">
        <v>6</v>
      </c>
      <c r="G182" s="5">
        <f t="shared" si="2"/>
        <v>24</v>
      </c>
      <c r="H182" s="6">
        <v>26.33</v>
      </c>
      <c r="I182" s="7">
        <v>1.61</v>
      </c>
      <c r="J182" s="8">
        <v>1</v>
      </c>
      <c r="K182" s="8">
        <v>1</v>
      </c>
      <c r="L182" s="9">
        <v>135.49490631907</v>
      </c>
      <c r="M182" s="10">
        <v>5.33</v>
      </c>
      <c r="N182" s="11">
        <v>3</v>
      </c>
      <c r="O182" s="11">
        <v>7</v>
      </c>
      <c r="P182" s="12">
        <v>257.94232688413598</v>
      </c>
      <c r="Q182" s="13">
        <v>9.17</v>
      </c>
      <c r="R182" s="14">
        <v>6</v>
      </c>
      <c r="S182" s="14">
        <v>9</v>
      </c>
      <c r="T182" s="15">
        <v>287.407000787686</v>
      </c>
      <c r="U182" s="16">
        <v>4.96</v>
      </c>
      <c r="V182" s="17">
        <v>3</v>
      </c>
      <c r="W182" s="17">
        <v>8</v>
      </c>
      <c r="X182" s="5">
        <v>807</v>
      </c>
      <c r="Y182" s="18">
        <v>95.146121704660004</v>
      </c>
      <c r="Z182" s="19">
        <v>6.04931640625</v>
      </c>
    </row>
    <row r="183" spans="1:26" x14ac:dyDescent="0.2">
      <c r="A183" s="3" t="s">
        <v>178</v>
      </c>
      <c r="B183" s="3" t="s">
        <v>27</v>
      </c>
      <c r="C183" s="4">
        <v>34.979999999999997</v>
      </c>
      <c r="D183" s="5">
        <v>1</v>
      </c>
      <c r="E183" s="5">
        <v>6</v>
      </c>
      <c r="F183" s="5">
        <v>6</v>
      </c>
      <c r="G183" s="5">
        <f t="shared" si="2"/>
        <v>24</v>
      </c>
      <c r="H183" s="6"/>
      <c r="I183" s="7"/>
      <c r="J183" s="8"/>
      <c r="K183" s="8"/>
      <c r="L183" s="9">
        <v>171.74214893944699</v>
      </c>
      <c r="M183" s="10">
        <v>21.67</v>
      </c>
      <c r="N183" s="11">
        <v>4</v>
      </c>
      <c r="O183" s="11">
        <v>7</v>
      </c>
      <c r="P183" s="12">
        <v>315.395036410182</v>
      </c>
      <c r="Q183" s="13">
        <v>30.05</v>
      </c>
      <c r="R183" s="14">
        <v>5</v>
      </c>
      <c r="S183" s="14">
        <v>9</v>
      </c>
      <c r="T183" s="15">
        <v>291.659773071274</v>
      </c>
      <c r="U183" s="16">
        <v>24.63</v>
      </c>
      <c r="V183" s="17">
        <v>4</v>
      </c>
      <c r="W183" s="17">
        <v>8</v>
      </c>
      <c r="X183" s="5">
        <v>203</v>
      </c>
      <c r="Y183" s="18">
        <v>23.912644034660001</v>
      </c>
      <c r="Z183" s="19">
        <v>6.04931640625</v>
      </c>
    </row>
    <row r="184" spans="1:26" x14ac:dyDescent="0.2">
      <c r="A184" s="3" t="s">
        <v>327</v>
      </c>
      <c r="B184" s="3" t="s">
        <v>131</v>
      </c>
      <c r="C184" s="4">
        <v>10.68</v>
      </c>
      <c r="D184" s="5">
        <v>1</v>
      </c>
      <c r="E184" s="5">
        <v>8</v>
      </c>
      <c r="F184" s="5">
        <v>8</v>
      </c>
      <c r="G184" s="5">
        <f t="shared" si="2"/>
        <v>24</v>
      </c>
      <c r="H184" s="6"/>
      <c r="I184" s="7"/>
      <c r="J184" s="8"/>
      <c r="K184" s="8"/>
      <c r="L184" s="9">
        <v>222.96756917185601</v>
      </c>
      <c r="M184" s="10">
        <v>7.31</v>
      </c>
      <c r="N184" s="11">
        <v>5</v>
      </c>
      <c r="O184" s="11">
        <v>8</v>
      </c>
      <c r="P184" s="12">
        <v>247.46542874200301</v>
      </c>
      <c r="Q184" s="13">
        <v>7.03</v>
      </c>
      <c r="R184" s="14">
        <v>5</v>
      </c>
      <c r="S184" s="14">
        <v>8</v>
      </c>
      <c r="T184" s="15">
        <v>185.026785704416</v>
      </c>
      <c r="U184" s="16">
        <v>7.03</v>
      </c>
      <c r="V184" s="17">
        <v>6</v>
      </c>
      <c r="W184" s="17">
        <v>8</v>
      </c>
      <c r="X184" s="5">
        <v>1067</v>
      </c>
      <c r="Y184" s="18">
        <v>121.43601359466</v>
      </c>
      <c r="Z184" s="19">
        <v>6.01123046875</v>
      </c>
    </row>
    <row r="185" spans="1:26" x14ac:dyDescent="0.2">
      <c r="A185" s="3" t="s">
        <v>384</v>
      </c>
      <c r="B185" s="3" t="s">
        <v>164</v>
      </c>
      <c r="C185" s="4">
        <v>1.54</v>
      </c>
      <c r="D185" s="5">
        <v>1</v>
      </c>
      <c r="E185" s="5">
        <v>9</v>
      </c>
      <c r="F185" s="5">
        <v>10</v>
      </c>
      <c r="G185" s="5">
        <f t="shared" si="2"/>
        <v>24</v>
      </c>
      <c r="H185" s="6"/>
      <c r="I185" s="7"/>
      <c r="J185" s="8"/>
      <c r="K185" s="8"/>
      <c r="L185" s="9">
        <v>172.171850283867</v>
      </c>
      <c r="M185" s="10">
        <v>1.1000000000000001</v>
      </c>
      <c r="N185" s="11">
        <v>7</v>
      </c>
      <c r="O185" s="11">
        <v>8</v>
      </c>
      <c r="P185" s="12">
        <v>178.306986231324</v>
      </c>
      <c r="Q185" s="13">
        <v>1.31</v>
      </c>
      <c r="R185" s="14">
        <v>8</v>
      </c>
      <c r="S185" s="14">
        <v>8</v>
      </c>
      <c r="T185" s="15">
        <v>121.583398840124</v>
      </c>
      <c r="U185" s="16">
        <v>0.95</v>
      </c>
      <c r="V185" s="17">
        <v>6</v>
      </c>
      <c r="W185" s="17">
        <v>8</v>
      </c>
      <c r="X185" s="5">
        <v>7263</v>
      </c>
      <c r="Y185" s="18">
        <v>859.52357132463897</v>
      </c>
      <c r="Z185" s="19">
        <v>7.79638671875</v>
      </c>
    </row>
    <row r="186" spans="1:26" x14ac:dyDescent="0.2">
      <c r="A186" s="3" t="s">
        <v>334</v>
      </c>
      <c r="B186" s="3" t="s">
        <v>137</v>
      </c>
      <c r="C186" s="4">
        <v>10.16</v>
      </c>
      <c r="D186" s="5">
        <v>1</v>
      </c>
      <c r="E186" s="5">
        <v>6</v>
      </c>
      <c r="F186" s="5">
        <v>6</v>
      </c>
      <c r="G186" s="5">
        <f t="shared" si="2"/>
        <v>24</v>
      </c>
      <c r="H186" s="6"/>
      <c r="I186" s="7"/>
      <c r="J186" s="8"/>
      <c r="K186" s="8"/>
      <c r="L186" s="9">
        <v>107.42056112939601</v>
      </c>
      <c r="M186" s="10">
        <v>8.89</v>
      </c>
      <c r="N186" s="11">
        <v>5</v>
      </c>
      <c r="O186" s="11">
        <v>8</v>
      </c>
      <c r="P186" s="12">
        <v>130.46294673628</v>
      </c>
      <c r="Q186" s="13">
        <v>8.89</v>
      </c>
      <c r="R186" s="14">
        <v>5</v>
      </c>
      <c r="S186" s="14">
        <v>8</v>
      </c>
      <c r="T186" s="15">
        <v>74.915891250281803</v>
      </c>
      <c r="U186" s="16">
        <v>8.5299999999999994</v>
      </c>
      <c r="V186" s="17">
        <v>5</v>
      </c>
      <c r="W186" s="17">
        <v>8</v>
      </c>
      <c r="X186" s="5">
        <v>551</v>
      </c>
      <c r="Y186" s="18">
        <v>65.275925884660197</v>
      </c>
      <c r="Z186" s="19">
        <v>6.99072265625</v>
      </c>
    </row>
    <row r="187" spans="1:26" x14ac:dyDescent="0.2">
      <c r="A187" s="3" t="s">
        <v>322</v>
      </c>
      <c r="B187" s="3" t="s">
        <v>14</v>
      </c>
      <c r="C187" s="4">
        <v>11.08</v>
      </c>
      <c r="D187" s="5">
        <v>1</v>
      </c>
      <c r="E187" s="5">
        <v>6</v>
      </c>
      <c r="F187" s="5">
        <v>6</v>
      </c>
      <c r="G187" s="5">
        <f t="shared" si="2"/>
        <v>24</v>
      </c>
      <c r="H187" s="6"/>
      <c r="I187" s="7"/>
      <c r="J187" s="8"/>
      <c r="K187" s="8"/>
      <c r="L187" s="9">
        <v>271.51853199319299</v>
      </c>
      <c r="M187" s="10">
        <v>9.01</v>
      </c>
      <c r="N187" s="11">
        <v>5</v>
      </c>
      <c r="O187" s="11">
        <v>9</v>
      </c>
      <c r="P187" s="12">
        <v>320.01469462503297</v>
      </c>
      <c r="Q187" s="13">
        <v>9.01</v>
      </c>
      <c r="R187" s="14">
        <v>5</v>
      </c>
      <c r="S187" s="14">
        <v>8</v>
      </c>
      <c r="T187" s="15">
        <v>337.43971008160901</v>
      </c>
      <c r="U187" s="16">
        <v>11.08</v>
      </c>
      <c r="V187" s="17">
        <v>6</v>
      </c>
      <c r="W187" s="17">
        <v>7</v>
      </c>
      <c r="X187" s="5">
        <v>677</v>
      </c>
      <c r="Y187" s="18">
        <v>80.711718934659899</v>
      </c>
      <c r="Z187" s="19">
        <v>6.26513671875</v>
      </c>
    </row>
    <row r="188" spans="1:26" x14ac:dyDescent="0.2">
      <c r="A188" s="3" t="s">
        <v>332</v>
      </c>
      <c r="B188" s="3" t="s">
        <v>135</v>
      </c>
      <c r="C188" s="4">
        <v>10.19</v>
      </c>
      <c r="D188" s="5">
        <v>1</v>
      </c>
      <c r="E188" s="5">
        <v>5</v>
      </c>
      <c r="F188" s="5">
        <v>5</v>
      </c>
      <c r="G188" s="5">
        <f t="shared" si="2"/>
        <v>24</v>
      </c>
      <c r="H188" s="6"/>
      <c r="I188" s="7"/>
      <c r="J188" s="8"/>
      <c r="K188" s="8"/>
      <c r="L188" s="9">
        <v>218.74831120994901</v>
      </c>
      <c r="M188" s="10">
        <v>8.49</v>
      </c>
      <c r="N188" s="11">
        <v>4</v>
      </c>
      <c r="O188" s="11">
        <v>6</v>
      </c>
      <c r="P188" s="12">
        <v>292.65304496048498</v>
      </c>
      <c r="Q188" s="13">
        <v>10.19</v>
      </c>
      <c r="R188" s="14">
        <v>5</v>
      </c>
      <c r="S188" s="14">
        <v>12</v>
      </c>
      <c r="T188" s="15">
        <v>225.81906939871499</v>
      </c>
      <c r="U188" s="16">
        <v>8.49</v>
      </c>
      <c r="V188" s="17">
        <v>4</v>
      </c>
      <c r="W188" s="17">
        <v>6</v>
      </c>
      <c r="X188" s="5">
        <v>648</v>
      </c>
      <c r="Y188" s="18">
        <v>76.877173934659993</v>
      </c>
      <c r="Z188" s="19">
        <v>8.73388671875</v>
      </c>
    </row>
    <row r="189" spans="1:26" x14ac:dyDescent="0.2">
      <c r="A189" s="3" t="s">
        <v>371</v>
      </c>
      <c r="B189" s="3" t="s">
        <v>14</v>
      </c>
      <c r="C189" s="4">
        <v>5.86</v>
      </c>
      <c r="D189" s="5">
        <v>1</v>
      </c>
      <c r="E189" s="5">
        <v>6</v>
      </c>
      <c r="F189" s="5">
        <v>6</v>
      </c>
      <c r="G189" s="5">
        <f t="shared" si="2"/>
        <v>24</v>
      </c>
      <c r="H189" s="6"/>
      <c r="I189" s="7"/>
      <c r="J189" s="8"/>
      <c r="K189" s="8"/>
      <c r="L189" s="9">
        <v>145.307305102762</v>
      </c>
      <c r="M189" s="10">
        <v>2.77</v>
      </c>
      <c r="N189" s="11">
        <v>3</v>
      </c>
      <c r="O189" s="11">
        <v>6</v>
      </c>
      <c r="P189" s="12">
        <v>305.01222876628299</v>
      </c>
      <c r="Q189" s="13">
        <v>5.86</v>
      </c>
      <c r="R189" s="14">
        <v>6</v>
      </c>
      <c r="S189" s="14">
        <v>12</v>
      </c>
      <c r="T189" s="15">
        <v>128.72558637994999</v>
      </c>
      <c r="U189" s="16">
        <v>3.8</v>
      </c>
      <c r="V189" s="17">
        <v>4</v>
      </c>
      <c r="W189" s="17">
        <v>6</v>
      </c>
      <c r="X189" s="5">
        <v>1263</v>
      </c>
      <c r="Y189" s="18">
        <v>151.06127286466</v>
      </c>
      <c r="Z189" s="19">
        <v>9.20263671875</v>
      </c>
    </row>
    <row r="190" spans="1:26" x14ac:dyDescent="0.2">
      <c r="A190" s="3" t="s">
        <v>254</v>
      </c>
      <c r="B190" s="3" t="s">
        <v>78</v>
      </c>
      <c r="C190" s="4">
        <v>18.98</v>
      </c>
      <c r="D190" s="5">
        <v>1</v>
      </c>
      <c r="E190" s="5">
        <v>4</v>
      </c>
      <c r="F190" s="5">
        <v>4</v>
      </c>
      <c r="G190" s="5">
        <f t="shared" si="2"/>
        <v>24</v>
      </c>
      <c r="H190" s="6"/>
      <c r="I190" s="7"/>
      <c r="J190" s="8"/>
      <c r="K190" s="8"/>
      <c r="L190" s="9">
        <v>213.06626157628199</v>
      </c>
      <c r="M190" s="10">
        <v>18.98</v>
      </c>
      <c r="N190" s="11">
        <v>4</v>
      </c>
      <c r="O190" s="11">
        <v>10</v>
      </c>
      <c r="P190" s="12">
        <v>170.168079115609</v>
      </c>
      <c r="Q190" s="13">
        <v>15.33</v>
      </c>
      <c r="R190" s="14">
        <v>3</v>
      </c>
      <c r="S190" s="14">
        <v>8</v>
      </c>
      <c r="T190" s="15">
        <v>129.99839593534</v>
      </c>
      <c r="U190" s="16">
        <v>15.33</v>
      </c>
      <c r="V190" s="17">
        <v>3</v>
      </c>
      <c r="W190" s="17">
        <v>6</v>
      </c>
      <c r="X190" s="5">
        <v>274</v>
      </c>
      <c r="Y190" s="18">
        <v>32.187071764659997</v>
      </c>
      <c r="Z190" s="19">
        <v>6.44287109375</v>
      </c>
    </row>
    <row r="191" spans="1:26" x14ac:dyDescent="0.2">
      <c r="A191" s="3" t="s">
        <v>301</v>
      </c>
      <c r="B191" s="3" t="s">
        <v>113</v>
      </c>
      <c r="C191" s="4">
        <v>13.48</v>
      </c>
      <c r="D191" s="5">
        <v>1</v>
      </c>
      <c r="E191" s="5">
        <v>3</v>
      </c>
      <c r="F191" s="5">
        <v>3</v>
      </c>
      <c r="G191" s="5">
        <f t="shared" si="2"/>
        <v>24</v>
      </c>
      <c r="H191" s="6"/>
      <c r="I191" s="7"/>
      <c r="J191" s="8"/>
      <c r="K191" s="8"/>
      <c r="L191" s="9">
        <v>247.97774475549201</v>
      </c>
      <c r="M191" s="10">
        <v>13.48</v>
      </c>
      <c r="N191" s="11">
        <v>3</v>
      </c>
      <c r="O191" s="11">
        <v>10</v>
      </c>
      <c r="P191" s="12">
        <v>220.54453300027501</v>
      </c>
      <c r="Q191" s="13">
        <v>9.7200000000000006</v>
      </c>
      <c r="R191" s="14">
        <v>2</v>
      </c>
      <c r="S191" s="14">
        <v>9</v>
      </c>
      <c r="T191" s="15">
        <v>139.4</v>
      </c>
      <c r="U191" s="16">
        <v>9.7200000000000006</v>
      </c>
      <c r="V191" s="17">
        <v>2</v>
      </c>
      <c r="W191" s="17">
        <v>5</v>
      </c>
      <c r="X191" s="5">
        <v>319</v>
      </c>
      <c r="Y191" s="18">
        <v>35.812486144659999</v>
      </c>
      <c r="Z191" s="19">
        <v>4.15771484375</v>
      </c>
    </row>
    <row r="192" spans="1:26" x14ac:dyDescent="0.2">
      <c r="A192" s="3" t="s">
        <v>200</v>
      </c>
      <c r="B192" s="3" t="s">
        <v>47</v>
      </c>
      <c r="C192" s="4">
        <v>27.59</v>
      </c>
      <c r="D192" s="5">
        <v>1</v>
      </c>
      <c r="E192" s="5">
        <v>3</v>
      </c>
      <c r="F192" s="5">
        <v>3</v>
      </c>
      <c r="G192" s="5">
        <f t="shared" si="2"/>
        <v>23</v>
      </c>
      <c r="H192" s="6"/>
      <c r="I192" s="7"/>
      <c r="J192" s="8"/>
      <c r="K192" s="8"/>
      <c r="L192" s="9">
        <v>138.41501156375901</v>
      </c>
      <c r="M192" s="10">
        <v>21.55</v>
      </c>
      <c r="N192" s="11">
        <v>2</v>
      </c>
      <c r="O192" s="11">
        <v>7</v>
      </c>
      <c r="P192" s="12">
        <v>87.702766297080998</v>
      </c>
      <c r="Q192" s="13">
        <v>21.55</v>
      </c>
      <c r="R192" s="14">
        <v>2</v>
      </c>
      <c r="S192" s="14">
        <v>6</v>
      </c>
      <c r="T192" s="15">
        <v>256.68581496782201</v>
      </c>
      <c r="U192" s="16">
        <v>27.59</v>
      </c>
      <c r="V192" s="17">
        <v>3</v>
      </c>
      <c r="W192" s="17">
        <v>10</v>
      </c>
      <c r="X192" s="5">
        <v>116</v>
      </c>
      <c r="Y192" s="18">
        <v>12.84391846466</v>
      </c>
      <c r="Z192" s="19">
        <v>9.87646484375</v>
      </c>
    </row>
    <row r="193" spans="1:26" x14ac:dyDescent="0.2">
      <c r="A193" s="3" t="s">
        <v>248</v>
      </c>
      <c r="B193" s="3" t="s">
        <v>74</v>
      </c>
      <c r="C193" s="4">
        <v>19.760000000000002</v>
      </c>
      <c r="D193" s="5">
        <v>1</v>
      </c>
      <c r="E193" s="5">
        <v>5</v>
      </c>
      <c r="F193" s="5">
        <v>5</v>
      </c>
      <c r="G193" s="5">
        <f t="shared" si="2"/>
        <v>23</v>
      </c>
      <c r="H193" s="6"/>
      <c r="I193" s="7"/>
      <c r="J193" s="8"/>
      <c r="K193" s="8"/>
      <c r="L193" s="9">
        <v>257.19242561186201</v>
      </c>
      <c r="M193" s="10">
        <v>12.57</v>
      </c>
      <c r="N193" s="11">
        <v>3</v>
      </c>
      <c r="O193" s="11">
        <v>8</v>
      </c>
      <c r="P193" s="12">
        <v>150.906669151389</v>
      </c>
      <c r="Q193" s="13">
        <v>12.57</v>
      </c>
      <c r="R193" s="14">
        <v>3</v>
      </c>
      <c r="S193" s="14">
        <v>5</v>
      </c>
      <c r="T193" s="15">
        <v>336.86798628152701</v>
      </c>
      <c r="U193" s="16">
        <v>19.760000000000002</v>
      </c>
      <c r="V193" s="17">
        <v>5</v>
      </c>
      <c r="W193" s="17">
        <v>10</v>
      </c>
      <c r="X193" s="5">
        <v>334</v>
      </c>
      <c r="Y193" s="18">
        <v>38.097227114660001</v>
      </c>
      <c r="Z193" s="19">
        <v>8.90966796875</v>
      </c>
    </row>
    <row r="194" spans="1:26" x14ac:dyDescent="0.2">
      <c r="A194" s="3" t="s">
        <v>372</v>
      </c>
      <c r="B194" s="3" t="s">
        <v>158</v>
      </c>
      <c r="C194" s="4">
        <v>5.5</v>
      </c>
      <c r="D194" s="5">
        <v>1</v>
      </c>
      <c r="E194" s="5">
        <v>6</v>
      </c>
      <c r="F194" s="5">
        <v>6</v>
      </c>
      <c r="G194" s="5">
        <f t="shared" si="2"/>
        <v>23</v>
      </c>
      <c r="H194" s="6"/>
      <c r="I194" s="7"/>
      <c r="J194" s="8"/>
      <c r="K194" s="8"/>
      <c r="L194" s="9">
        <v>156.128983205255</v>
      </c>
      <c r="M194" s="10">
        <v>3.28</v>
      </c>
      <c r="N194" s="11">
        <v>4</v>
      </c>
      <c r="O194" s="11">
        <v>8</v>
      </c>
      <c r="P194" s="12">
        <v>144.26855543357701</v>
      </c>
      <c r="Q194" s="13">
        <v>3.28</v>
      </c>
      <c r="R194" s="14">
        <v>4</v>
      </c>
      <c r="S194" s="14">
        <v>6</v>
      </c>
      <c r="T194" s="15">
        <v>214.89544849845501</v>
      </c>
      <c r="U194" s="16">
        <v>5.5</v>
      </c>
      <c r="V194" s="17">
        <v>6</v>
      </c>
      <c r="W194" s="17">
        <v>9</v>
      </c>
      <c r="X194" s="5">
        <v>1218</v>
      </c>
      <c r="Y194" s="18">
        <v>138.25262637466</v>
      </c>
      <c r="Z194" s="19">
        <v>6.44287109375</v>
      </c>
    </row>
    <row r="195" spans="1:26" x14ac:dyDescent="0.2">
      <c r="A195" s="3" t="s">
        <v>380</v>
      </c>
      <c r="B195" s="3" t="s">
        <v>162</v>
      </c>
      <c r="C195" s="4">
        <v>3.6</v>
      </c>
      <c r="D195" s="5">
        <v>1</v>
      </c>
      <c r="E195" s="5">
        <v>14</v>
      </c>
      <c r="F195" s="5">
        <v>14</v>
      </c>
      <c r="G195" s="5">
        <f t="shared" si="2"/>
        <v>23</v>
      </c>
      <c r="H195" s="6"/>
      <c r="I195" s="7"/>
      <c r="J195" s="8"/>
      <c r="K195" s="8"/>
      <c r="L195" s="9">
        <v>161.90992869835</v>
      </c>
      <c r="M195" s="10">
        <v>1.58</v>
      </c>
      <c r="N195" s="11">
        <v>6</v>
      </c>
      <c r="O195" s="11">
        <v>6</v>
      </c>
      <c r="P195" s="12">
        <v>285.47464561523702</v>
      </c>
      <c r="Q195" s="13">
        <v>2.25</v>
      </c>
      <c r="R195" s="14">
        <v>8</v>
      </c>
      <c r="S195" s="14">
        <v>9</v>
      </c>
      <c r="T195" s="15">
        <v>77.072989688536794</v>
      </c>
      <c r="U195" s="16">
        <v>1.46</v>
      </c>
      <c r="V195" s="17">
        <v>7</v>
      </c>
      <c r="W195" s="17">
        <v>8</v>
      </c>
      <c r="X195" s="5">
        <v>4800</v>
      </c>
      <c r="Y195" s="18">
        <v>563.69081958465597</v>
      </c>
      <c r="Z195" s="19">
        <v>8.10400390625</v>
      </c>
    </row>
    <row r="196" spans="1:26" x14ac:dyDescent="0.2">
      <c r="A196" s="3" t="s">
        <v>381</v>
      </c>
      <c r="B196" s="3" t="s">
        <v>14</v>
      </c>
      <c r="C196" s="4">
        <v>3.57</v>
      </c>
      <c r="D196" s="5">
        <v>1</v>
      </c>
      <c r="E196" s="5">
        <v>8</v>
      </c>
      <c r="F196" s="5">
        <v>8</v>
      </c>
      <c r="G196" s="5">
        <f t="shared" ref="G196:G225" si="3">O196+S196+W196</f>
        <v>23</v>
      </c>
      <c r="H196" s="6"/>
      <c r="I196" s="7"/>
      <c r="J196" s="8"/>
      <c r="K196" s="8"/>
      <c r="L196" s="9">
        <v>122.353144326482</v>
      </c>
      <c r="M196" s="10">
        <v>2.4500000000000002</v>
      </c>
      <c r="N196" s="11">
        <v>5</v>
      </c>
      <c r="O196" s="11">
        <v>6</v>
      </c>
      <c r="P196" s="12">
        <v>207.92734645972101</v>
      </c>
      <c r="Q196" s="13">
        <v>3.15</v>
      </c>
      <c r="R196" s="14">
        <v>7</v>
      </c>
      <c r="S196" s="14">
        <v>9</v>
      </c>
      <c r="T196" s="15">
        <v>178.875759033148</v>
      </c>
      <c r="U196" s="16">
        <v>2.74</v>
      </c>
      <c r="V196" s="17">
        <v>6</v>
      </c>
      <c r="W196" s="17">
        <v>8</v>
      </c>
      <c r="X196" s="5">
        <v>2412</v>
      </c>
      <c r="Y196" s="18">
        <v>283.79474310466099</v>
      </c>
      <c r="Z196" s="19">
        <v>8.70458984375</v>
      </c>
    </row>
    <row r="197" spans="1:26" x14ac:dyDescent="0.2">
      <c r="A197" s="3" t="s">
        <v>376</v>
      </c>
      <c r="B197" s="3" t="s">
        <v>30</v>
      </c>
      <c r="C197" s="4">
        <v>5.24</v>
      </c>
      <c r="D197" s="5">
        <v>1</v>
      </c>
      <c r="E197" s="5">
        <v>6</v>
      </c>
      <c r="F197" s="5">
        <v>6</v>
      </c>
      <c r="G197" s="5">
        <f t="shared" si="3"/>
        <v>23</v>
      </c>
      <c r="H197" s="6"/>
      <c r="I197" s="7"/>
      <c r="J197" s="8"/>
      <c r="K197" s="8"/>
      <c r="L197" s="9">
        <v>204.67381933651899</v>
      </c>
      <c r="M197" s="10">
        <v>3.28</v>
      </c>
      <c r="N197" s="11">
        <v>4</v>
      </c>
      <c r="O197" s="11">
        <v>8</v>
      </c>
      <c r="P197" s="12">
        <v>203.69393172600999</v>
      </c>
      <c r="Q197" s="13">
        <v>4.26</v>
      </c>
      <c r="R197" s="14">
        <v>5</v>
      </c>
      <c r="S197" s="14">
        <v>7</v>
      </c>
      <c r="T197" s="15">
        <v>245.88138457272501</v>
      </c>
      <c r="U197" s="16">
        <v>5.24</v>
      </c>
      <c r="V197" s="17">
        <v>6</v>
      </c>
      <c r="W197" s="17">
        <v>8</v>
      </c>
      <c r="X197" s="5">
        <v>1738</v>
      </c>
      <c r="Y197" s="18">
        <v>201.79906913465999</v>
      </c>
      <c r="Z197" s="19">
        <v>8.73388671875</v>
      </c>
    </row>
    <row r="198" spans="1:26" x14ac:dyDescent="0.2">
      <c r="A198" s="3" t="s">
        <v>262</v>
      </c>
      <c r="B198" s="3" t="s">
        <v>85</v>
      </c>
      <c r="C198" s="4">
        <v>18.11</v>
      </c>
      <c r="D198" s="5">
        <v>1</v>
      </c>
      <c r="E198" s="5">
        <v>8</v>
      </c>
      <c r="F198" s="5">
        <v>8</v>
      </c>
      <c r="G198" s="5">
        <f t="shared" si="3"/>
        <v>23</v>
      </c>
      <c r="H198" s="6"/>
      <c r="I198" s="7"/>
      <c r="J198" s="8"/>
      <c r="K198" s="8"/>
      <c r="L198" s="9">
        <v>138.50010481285301</v>
      </c>
      <c r="M198" s="10">
        <v>15.9</v>
      </c>
      <c r="N198" s="11">
        <v>7</v>
      </c>
      <c r="O198" s="11">
        <v>8</v>
      </c>
      <c r="P198" s="12">
        <v>114.946222511323</v>
      </c>
      <c r="Q198" s="13">
        <v>12.94</v>
      </c>
      <c r="R198" s="14">
        <v>6</v>
      </c>
      <c r="S198" s="14">
        <v>7</v>
      </c>
      <c r="T198" s="15">
        <v>155.01607926738799</v>
      </c>
      <c r="U198" s="16">
        <v>13.68</v>
      </c>
      <c r="V198" s="17">
        <v>6</v>
      </c>
      <c r="W198" s="17">
        <v>8</v>
      </c>
      <c r="X198" s="5">
        <v>541</v>
      </c>
      <c r="Y198" s="18">
        <v>61.636347194659997</v>
      </c>
      <c r="Z198" s="19">
        <v>8.98291015625</v>
      </c>
    </row>
    <row r="199" spans="1:26" x14ac:dyDescent="0.2">
      <c r="A199" s="3" t="s">
        <v>375</v>
      </c>
      <c r="B199" s="3" t="s">
        <v>137</v>
      </c>
      <c r="C199" s="4">
        <v>5.35</v>
      </c>
      <c r="D199" s="5">
        <v>2</v>
      </c>
      <c r="E199" s="5">
        <v>10</v>
      </c>
      <c r="F199" s="5">
        <v>10</v>
      </c>
      <c r="G199" s="5">
        <f t="shared" si="3"/>
        <v>23</v>
      </c>
      <c r="H199" s="6"/>
      <c r="I199" s="7"/>
      <c r="J199" s="8"/>
      <c r="K199" s="8"/>
      <c r="L199" s="9">
        <v>204.778600929768</v>
      </c>
      <c r="M199" s="10">
        <v>2.62</v>
      </c>
      <c r="N199" s="11">
        <v>5</v>
      </c>
      <c r="O199" s="11">
        <v>7</v>
      </c>
      <c r="P199" s="12">
        <v>301.616394021183</v>
      </c>
      <c r="Q199" s="13">
        <v>5.07</v>
      </c>
      <c r="R199" s="14">
        <v>9</v>
      </c>
      <c r="S199" s="14">
        <v>10</v>
      </c>
      <c r="T199" s="15">
        <v>242.925078755523</v>
      </c>
      <c r="U199" s="16">
        <v>2.85</v>
      </c>
      <c r="V199" s="17">
        <v>6</v>
      </c>
      <c r="W199" s="17">
        <v>6</v>
      </c>
      <c r="X199" s="5">
        <v>2562</v>
      </c>
      <c r="Y199" s="18">
        <v>303.34604440466097</v>
      </c>
      <c r="Z199" s="19">
        <v>9.10009765625</v>
      </c>
    </row>
    <row r="200" spans="1:26" x14ac:dyDescent="0.2">
      <c r="A200" s="3" t="s">
        <v>358</v>
      </c>
      <c r="B200" s="3" t="s">
        <v>149</v>
      </c>
      <c r="C200" s="4">
        <v>7.42</v>
      </c>
      <c r="D200" s="5">
        <v>2</v>
      </c>
      <c r="E200" s="5">
        <v>7</v>
      </c>
      <c r="F200" s="5">
        <v>7</v>
      </c>
      <c r="G200" s="5">
        <f t="shared" si="3"/>
        <v>23</v>
      </c>
      <c r="H200" s="6"/>
      <c r="I200" s="7"/>
      <c r="J200" s="8"/>
      <c r="K200" s="8"/>
      <c r="L200" s="9">
        <v>132.207821292164</v>
      </c>
      <c r="M200" s="10">
        <v>4.6500000000000004</v>
      </c>
      <c r="N200" s="11">
        <v>5</v>
      </c>
      <c r="O200" s="11">
        <v>8</v>
      </c>
      <c r="P200" s="12">
        <v>398.281192396005</v>
      </c>
      <c r="Q200" s="13">
        <v>6.31</v>
      </c>
      <c r="R200" s="14">
        <v>6</v>
      </c>
      <c r="S200" s="14">
        <v>9</v>
      </c>
      <c r="T200" s="15">
        <v>216.997966539353</v>
      </c>
      <c r="U200" s="16">
        <v>4.54</v>
      </c>
      <c r="V200" s="17">
        <v>4</v>
      </c>
      <c r="W200" s="17">
        <v>6</v>
      </c>
      <c r="X200" s="5">
        <v>903</v>
      </c>
      <c r="Y200" s="18">
        <v>105.35540256466</v>
      </c>
      <c r="Z200" s="19">
        <v>6.60986328125</v>
      </c>
    </row>
    <row r="201" spans="1:26" x14ac:dyDescent="0.2">
      <c r="A201" s="3" t="s">
        <v>296</v>
      </c>
      <c r="B201" s="3" t="s">
        <v>109</v>
      </c>
      <c r="C201" s="4">
        <v>13.98</v>
      </c>
      <c r="D201" s="5">
        <v>1</v>
      </c>
      <c r="E201" s="5">
        <v>6</v>
      </c>
      <c r="F201" s="5">
        <v>6</v>
      </c>
      <c r="G201" s="5">
        <f t="shared" si="3"/>
        <v>23</v>
      </c>
      <c r="H201" s="6"/>
      <c r="I201" s="7"/>
      <c r="J201" s="8"/>
      <c r="K201" s="8"/>
      <c r="L201" s="9">
        <v>175.365920758828</v>
      </c>
      <c r="M201" s="10">
        <v>9.25</v>
      </c>
      <c r="N201" s="11">
        <v>4</v>
      </c>
      <c r="O201" s="11">
        <v>6</v>
      </c>
      <c r="P201" s="12">
        <v>392.429864875058</v>
      </c>
      <c r="Q201" s="13">
        <v>13.98</v>
      </c>
      <c r="R201" s="14">
        <v>6</v>
      </c>
      <c r="S201" s="14">
        <v>12</v>
      </c>
      <c r="T201" s="15">
        <v>132.862706317445</v>
      </c>
      <c r="U201" s="16">
        <v>5.71</v>
      </c>
      <c r="V201" s="17">
        <v>3</v>
      </c>
      <c r="W201" s="17">
        <v>5</v>
      </c>
      <c r="X201" s="5">
        <v>508</v>
      </c>
      <c r="Y201" s="18">
        <v>59.239776474659998</v>
      </c>
      <c r="Z201" s="19">
        <v>7.02001953125</v>
      </c>
    </row>
    <row r="202" spans="1:26" x14ac:dyDescent="0.2">
      <c r="A202" s="3" t="s">
        <v>290</v>
      </c>
      <c r="B202" s="3" t="s">
        <v>23</v>
      </c>
      <c r="C202" s="4">
        <v>14.65</v>
      </c>
      <c r="D202" s="5">
        <v>1</v>
      </c>
      <c r="E202" s="5">
        <v>9</v>
      </c>
      <c r="F202" s="5">
        <v>9</v>
      </c>
      <c r="G202" s="5">
        <f t="shared" si="3"/>
        <v>23</v>
      </c>
      <c r="H202" s="6"/>
      <c r="I202" s="7"/>
      <c r="J202" s="8"/>
      <c r="K202" s="8"/>
      <c r="L202" s="9">
        <v>81.651451265557299</v>
      </c>
      <c r="M202" s="10">
        <v>5.99</v>
      </c>
      <c r="N202" s="11">
        <v>5</v>
      </c>
      <c r="O202" s="11">
        <v>8</v>
      </c>
      <c r="P202" s="12">
        <v>299.61286749475101</v>
      </c>
      <c r="Q202" s="13">
        <v>13.12</v>
      </c>
      <c r="R202" s="14">
        <v>7</v>
      </c>
      <c r="S202" s="14">
        <v>11</v>
      </c>
      <c r="T202" s="15">
        <v>68.97</v>
      </c>
      <c r="U202" s="16">
        <v>4.33</v>
      </c>
      <c r="V202" s="17">
        <v>3</v>
      </c>
      <c r="W202" s="17">
        <v>4</v>
      </c>
      <c r="X202" s="5">
        <v>785</v>
      </c>
      <c r="Y202" s="18">
        <v>93.947262774660103</v>
      </c>
      <c r="Z202" s="19">
        <v>9.62744140625</v>
      </c>
    </row>
    <row r="203" spans="1:26" x14ac:dyDescent="0.2">
      <c r="A203" s="3" t="s">
        <v>347</v>
      </c>
      <c r="B203" s="3" t="s">
        <v>14</v>
      </c>
      <c r="C203" s="4">
        <v>9.17</v>
      </c>
      <c r="D203" s="5">
        <v>1</v>
      </c>
      <c r="E203" s="5">
        <v>10</v>
      </c>
      <c r="F203" s="5">
        <v>10</v>
      </c>
      <c r="G203" s="5">
        <f t="shared" si="3"/>
        <v>22</v>
      </c>
      <c r="H203" s="6"/>
      <c r="I203" s="7"/>
      <c r="J203" s="8"/>
      <c r="K203" s="8"/>
      <c r="L203" s="9">
        <v>242.580665626529</v>
      </c>
      <c r="M203" s="10">
        <v>5.29</v>
      </c>
      <c r="N203" s="11">
        <v>6</v>
      </c>
      <c r="O203" s="11">
        <v>7</v>
      </c>
      <c r="P203" s="12">
        <v>185.79924499075</v>
      </c>
      <c r="Q203" s="13">
        <v>5.29</v>
      </c>
      <c r="R203" s="14">
        <v>6</v>
      </c>
      <c r="S203" s="14">
        <v>6</v>
      </c>
      <c r="T203" s="15">
        <v>287.90069720260198</v>
      </c>
      <c r="U203" s="16">
        <v>6.69</v>
      </c>
      <c r="V203" s="17">
        <v>8</v>
      </c>
      <c r="W203" s="17">
        <v>9</v>
      </c>
      <c r="X203" s="5">
        <v>1778</v>
      </c>
      <c r="Y203" s="18">
        <v>208.07651297466001</v>
      </c>
      <c r="Z203" s="19">
        <v>6.16357421875</v>
      </c>
    </row>
    <row r="204" spans="1:26" x14ac:dyDescent="0.2">
      <c r="A204" s="3" t="s">
        <v>350</v>
      </c>
      <c r="B204" s="3" t="s">
        <v>145</v>
      </c>
      <c r="C204" s="4">
        <v>8.6999999999999993</v>
      </c>
      <c r="D204" s="5">
        <v>1</v>
      </c>
      <c r="E204" s="5">
        <v>8</v>
      </c>
      <c r="F204" s="5">
        <v>8</v>
      </c>
      <c r="G204" s="5">
        <f t="shared" si="3"/>
        <v>22</v>
      </c>
      <c r="H204" s="6"/>
      <c r="I204" s="7"/>
      <c r="J204" s="8"/>
      <c r="K204" s="8"/>
      <c r="L204" s="9">
        <v>174.50722031769899</v>
      </c>
      <c r="M204" s="10">
        <v>5.8</v>
      </c>
      <c r="N204" s="11">
        <v>5</v>
      </c>
      <c r="O204" s="11">
        <v>7</v>
      </c>
      <c r="P204" s="12">
        <v>331.830894032461</v>
      </c>
      <c r="Q204" s="13">
        <v>6.36</v>
      </c>
      <c r="R204" s="14">
        <v>6</v>
      </c>
      <c r="S204" s="14">
        <v>9</v>
      </c>
      <c r="T204" s="15">
        <v>113.99396779324501</v>
      </c>
      <c r="U204" s="16">
        <v>5.23</v>
      </c>
      <c r="V204" s="17">
        <v>5</v>
      </c>
      <c r="W204" s="17">
        <v>6</v>
      </c>
      <c r="X204" s="5">
        <v>1242</v>
      </c>
      <c r="Y204" s="18">
        <v>146.15304447465999</v>
      </c>
      <c r="Z204" s="19">
        <v>8.32373046875</v>
      </c>
    </row>
    <row r="205" spans="1:26" x14ac:dyDescent="0.2">
      <c r="A205" s="3" t="s">
        <v>255</v>
      </c>
      <c r="B205" s="3" t="s">
        <v>79</v>
      </c>
      <c r="C205" s="4">
        <v>18.97</v>
      </c>
      <c r="D205" s="5">
        <v>1</v>
      </c>
      <c r="E205" s="5">
        <v>6</v>
      </c>
      <c r="F205" s="5">
        <v>6</v>
      </c>
      <c r="G205" s="5">
        <f t="shared" si="3"/>
        <v>22</v>
      </c>
      <c r="H205" s="6"/>
      <c r="I205" s="7"/>
      <c r="J205" s="8"/>
      <c r="K205" s="8"/>
      <c r="L205" s="9">
        <v>292.41861010307002</v>
      </c>
      <c r="M205" s="10">
        <v>16.920000000000002</v>
      </c>
      <c r="N205" s="11">
        <v>5</v>
      </c>
      <c r="O205" s="11">
        <v>8</v>
      </c>
      <c r="P205" s="12">
        <v>247.313507779378</v>
      </c>
      <c r="Q205" s="13">
        <v>15.64</v>
      </c>
      <c r="R205" s="14">
        <v>5</v>
      </c>
      <c r="S205" s="14">
        <v>8</v>
      </c>
      <c r="T205" s="15">
        <v>147.64157298573701</v>
      </c>
      <c r="U205" s="16">
        <v>13.59</v>
      </c>
      <c r="V205" s="17">
        <v>4</v>
      </c>
      <c r="W205" s="17">
        <v>6</v>
      </c>
      <c r="X205" s="5">
        <v>390</v>
      </c>
      <c r="Y205" s="18">
        <v>44.655040524660002</v>
      </c>
      <c r="Z205" s="19">
        <v>7.60595703125</v>
      </c>
    </row>
    <row r="206" spans="1:26" x14ac:dyDescent="0.2">
      <c r="A206" s="3" t="s">
        <v>356</v>
      </c>
      <c r="B206" s="3" t="s">
        <v>148</v>
      </c>
      <c r="C206" s="4">
        <v>7.8</v>
      </c>
      <c r="D206" s="5">
        <v>1</v>
      </c>
      <c r="E206" s="5">
        <v>3</v>
      </c>
      <c r="F206" s="5">
        <v>3</v>
      </c>
      <c r="G206" s="5">
        <f t="shared" si="3"/>
        <v>21</v>
      </c>
      <c r="H206" s="6">
        <v>20.93</v>
      </c>
      <c r="I206" s="7">
        <v>2.34</v>
      </c>
      <c r="J206" s="8">
        <v>1</v>
      </c>
      <c r="K206" s="8">
        <v>1</v>
      </c>
      <c r="L206" s="9">
        <v>270.25223723634502</v>
      </c>
      <c r="M206" s="10">
        <v>5.26</v>
      </c>
      <c r="N206" s="11">
        <v>2</v>
      </c>
      <c r="O206" s="11">
        <v>5</v>
      </c>
      <c r="P206" s="12">
        <v>320.99927703931098</v>
      </c>
      <c r="Q206" s="13">
        <v>7.8</v>
      </c>
      <c r="R206" s="14">
        <v>3</v>
      </c>
      <c r="S206" s="14">
        <v>8</v>
      </c>
      <c r="T206" s="15">
        <v>348.70956437633401</v>
      </c>
      <c r="U206" s="16">
        <v>7.8</v>
      </c>
      <c r="V206" s="17">
        <v>3</v>
      </c>
      <c r="W206" s="17">
        <v>8</v>
      </c>
      <c r="X206" s="5">
        <v>513</v>
      </c>
      <c r="Y206" s="18">
        <v>58.18977389466</v>
      </c>
      <c r="Z206" s="19">
        <v>9.01220703125</v>
      </c>
    </row>
    <row r="207" spans="1:26" x14ac:dyDescent="0.2">
      <c r="A207" s="3" t="s">
        <v>293</v>
      </c>
      <c r="B207" s="3" t="s">
        <v>106</v>
      </c>
      <c r="C207" s="4">
        <v>14.2</v>
      </c>
      <c r="D207" s="5">
        <v>1</v>
      </c>
      <c r="E207" s="5">
        <v>6</v>
      </c>
      <c r="F207" s="5">
        <v>6</v>
      </c>
      <c r="G207" s="5">
        <f t="shared" si="3"/>
        <v>21</v>
      </c>
      <c r="H207" s="6"/>
      <c r="I207" s="7"/>
      <c r="J207" s="8"/>
      <c r="K207" s="8"/>
      <c r="L207" s="9">
        <v>61.26</v>
      </c>
      <c r="M207" s="10">
        <v>9.4700000000000006</v>
      </c>
      <c r="N207" s="11">
        <v>4</v>
      </c>
      <c r="O207" s="11">
        <v>5</v>
      </c>
      <c r="P207" s="12">
        <v>166.496255700809</v>
      </c>
      <c r="Q207" s="13">
        <v>11.64</v>
      </c>
      <c r="R207" s="14">
        <v>5</v>
      </c>
      <c r="S207" s="14">
        <v>9</v>
      </c>
      <c r="T207" s="15">
        <v>131.02857142857101</v>
      </c>
      <c r="U207" s="16">
        <v>14.2</v>
      </c>
      <c r="V207" s="17">
        <v>6</v>
      </c>
      <c r="W207" s="17">
        <v>7</v>
      </c>
      <c r="X207" s="5">
        <v>507</v>
      </c>
      <c r="Y207" s="18">
        <v>55.862607224660003</v>
      </c>
      <c r="Z207" s="19">
        <v>8.10400390625</v>
      </c>
    </row>
    <row r="208" spans="1:26" x14ac:dyDescent="0.2">
      <c r="A208" s="3" t="s">
        <v>363</v>
      </c>
      <c r="B208" s="3" t="s">
        <v>152</v>
      </c>
      <c r="C208" s="4">
        <v>6.62</v>
      </c>
      <c r="D208" s="5">
        <v>1</v>
      </c>
      <c r="E208" s="5">
        <v>2</v>
      </c>
      <c r="F208" s="5">
        <v>2</v>
      </c>
      <c r="G208" s="5">
        <f t="shared" si="3"/>
        <v>21</v>
      </c>
      <c r="H208" s="6"/>
      <c r="I208" s="7"/>
      <c r="J208" s="8"/>
      <c r="K208" s="8"/>
      <c r="L208" s="9">
        <v>233.53991934592</v>
      </c>
      <c r="M208" s="10">
        <v>6.62</v>
      </c>
      <c r="N208" s="11">
        <v>2</v>
      </c>
      <c r="O208" s="11">
        <v>6</v>
      </c>
      <c r="P208" s="12">
        <v>288.33015013227299</v>
      </c>
      <c r="Q208" s="13">
        <v>6.62</v>
      </c>
      <c r="R208" s="14">
        <v>2</v>
      </c>
      <c r="S208" s="14">
        <v>8</v>
      </c>
      <c r="T208" s="15">
        <v>276.45824922298601</v>
      </c>
      <c r="U208" s="16">
        <v>6.62</v>
      </c>
      <c r="V208" s="17">
        <v>2</v>
      </c>
      <c r="W208" s="17">
        <v>7</v>
      </c>
      <c r="X208" s="5">
        <v>302</v>
      </c>
      <c r="Y208" s="18">
        <v>35.335113134659998</v>
      </c>
      <c r="Z208" s="19">
        <v>8.60205078125</v>
      </c>
    </row>
    <row r="209" spans="1:26" x14ac:dyDescent="0.2">
      <c r="A209" s="3" t="s">
        <v>179</v>
      </c>
      <c r="B209" s="3" t="s">
        <v>28</v>
      </c>
      <c r="C209" s="4">
        <v>34.520000000000003</v>
      </c>
      <c r="D209" s="5">
        <v>1</v>
      </c>
      <c r="E209" s="5">
        <v>7</v>
      </c>
      <c r="F209" s="5">
        <v>7</v>
      </c>
      <c r="G209" s="5">
        <f t="shared" si="3"/>
        <v>21</v>
      </c>
      <c r="H209" s="6"/>
      <c r="I209" s="7"/>
      <c r="J209" s="8"/>
      <c r="K209" s="8"/>
      <c r="L209" s="9">
        <v>189.86885430993701</v>
      </c>
      <c r="M209" s="10">
        <v>23.84</v>
      </c>
      <c r="N209" s="11">
        <v>5</v>
      </c>
      <c r="O209" s="11">
        <v>7</v>
      </c>
      <c r="P209" s="12">
        <v>220.804960427813</v>
      </c>
      <c r="Q209" s="13">
        <v>15.66</v>
      </c>
      <c r="R209" s="14">
        <v>4</v>
      </c>
      <c r="S209" s="14">
        <v>7</v>
      </c>
      <c r="T209" s="15">
        <v>98.564078718420006</v>
      </c>
      <c r="U209" s="16">
        <v>21.35</v>
      </c>
      <c r="V209" s="17">
        <v>5</v>
      </c>
      <c r="W209" s="17">
        <v>7</v>
      </c>
      <c r="X209" s="5">
        <v>281</v>
      </c>
      <c r="Y209" s="18">
        <v>33.248962744659998</v>
      </c>
      <c r="Z209" s="19">
        <v>6.94677734375</v>
      </c>
    </row>
    <row r="210" spans="1:26" x14ac:dyDescent="0.2">
      <c r="A210" s="3" t="s">
        <v>326</v>
      </c>
      <c r="B210" s="3" t="s">
        <v>130</v>
      </c>
      <c r="C210" s="4">
        <v>10.78</v>
      </c>
      <c r="D210" s="5">
        <v>1</v>
      </c>
      <c r="E210" s="5">
        <v>6</v>
      </c>
      <c r="F210" s="5">
        <v>6</v>
      </c>
      <c r="G210" s="5">
        <f t="shared" si="3"/>
        <v>21</v>
      </c>
      <c r="H210" s="6"/>
      <c r="I210" s="7"/>
      <c r="J210" s="8"/>
      <c r="K210" s="8"/>
      <c r="L210" s="9">
        <v>200.15969350592599</v>
      </c>
      <c r="M210" s="10">
        <v>6.5</v>
      </c>
      <c r="N210" s="11">
        <v>4</v>
      </c>
      <c r="O210" s="11">
        <v>7</v>
      </c>
      <c r="P210" s="12">
        <v>316.95396174242097</v>
      </c>
      <c r="Q210" s="13">
        <v>7.83</v>
      </c>
      <c r="R210" s="14">
        <v>4</v>
      </c>
      <c r="S210" s="14">
        <v>8</v>
      </c>
      <c r="T210" s="15">
        <v>171.17</v>
      </c>
      <c r="U210" s="16">
        <v>9.4499999999999993</v>
      </c>
      <c r="V210" s="17">
        <v>5</v>
      </c>
      <c r="W210" s="17">
        <v>6</v>
      </c>
      <c r="X210" s="5">
        <v>677</v>
      </c>
      <c r="Y210" s="18">
        <v>80.253131174660197</v>
      </c>
      <c r="Z210" s="19">
        <v>4.79248046875</v>
      </c>
    </row>
    <row r="211" spans="1:26" x14ac:dyDescent="0.2">
      <c r="A211" s="3" t="s">
        <v>280</v>
      </c>
      <c r="B211" s="3" t="s">
        <v>100</v>
      </c>
      <c r="C211" s="4">
        <v>15.69</v>
      </c>
      <c r="D211" s="5">
        <v>1</v>
      </c>
      <c r="E211" s="5">
        <v>7</v>
      </c>
      <c r="F211" s="5">
        <v>7</v>
      </c>
      <c r="G211" s="5">
        <f t="shared" si="3"/>
        <v>21</v>
      </c>
      <c r="H211" s="6"/>
      <c r="I211" s="7"/>
      <c r="J211" s="8"/>
      <c r="K211" s="8"/>
      <c r="L211" s="9">
        <v>340.095193978753</v>
      </c>
      <c r="M211" s="10">
        <v>10.33</v>
      </c>
      <c r="N211" s="11">
        <v>4</v>
      </c>
      <c r="O211" s="11">
        <v>7</v>
      </c>
      <c r="P211" s="12">
        <v>385.16310496118098</v>
      </c>
      <c r="Q211" s="13">
        <v>13.46</v>
      </c>
      <c r="R211" s="14">
        <v>6</v>
      </c>
      <c r="S211" s="14">
        <v>9</v>
      </c>
      <c r="T211" s="15">
        <v>87.896609060002007</v>
      </c>
      <c r="U211" s="16">
        <v>6.01</v>
      </c>
      <c r="V211" s="17">
        <v>3</v>
      </c>
      <c r="W211" s="17">
        <v>5</v>
      </c>
      <c r="X211" s="5">
        <v>765</v>
      </c>
      <c r="Y211" s="18">
        <v>88.229439034660103</v>
      </c>
      <c r="Z211" s="19">
        <v>8.92431640625</v>
      </c>
    </row>
    <row r="212" spans="1:26" x14ac:dyDescent="0.2">
      <c r="A212" s="3" t="s">
        <v>292</v>
      </c>
      <c r="B212" s="3" t="s">
        <v>105</v>
      </c>
      <c r="C212" s="4">
        <v>14.41</v>
      </c>
      <c r="D212" s="5">
        <v>1</v>
      </c>
      <c r="E212" s="5">
        <v>8</v>
      </c>
      <c r="F212" s="5">
        <v>8</v>
      </c>
      <c r="G212" s="5">
        <f t="shared" si="3"/>
        <v>21</v>
      </c>
      <c r="H212" s="6">
        <v>21.58</v>
      </c>
      <c r="I212" s="7">
        <v>1.56</v>
      </c>
      <c r="J212" s="8">
        <v>1</v>
      </c>
      <c r="K212" s="8">
        <v>1</v>
      </c>
      <c r="L212" s="9">
        <v>282.68189579065898</v>
      </c>
      <c r="M212" s="10">
        <v>12.67</v>
      </c>
      <c r="N212" s="11">
        <v>7</v>
      </c>
      <c r="O212" s="11">
        <v>10</v>
      </c>
      <c r="P212" s="12">
        <v>154.446743622752</v>
      </c>
      <c r="Q212" s="13">
        <v>10.94</v>
      </c>
      <c r="R212" s="14">
        <v>6</v>
      </c>
      <c r="S212" s="14">
        <v>8</v>
      </c>
      <c r="T212" s="15">
        <v>49.35</v>
      </c>
      <c r="U212" s="16">
        <v>3.3</v>
      </c>
      <c r="V212" s="17">
        <v>2</v>
      </c>
      <c r="W212" s="17">
        <v>3</v>
      </c>
      <c r="X212" s="5">
        <v>576</v>
      </c>
      <c r="Y212" s="18">
        <v>69.529369514660004</v>
      </c>
      <c r="Z212" s="19">
        <v>8.41162109375</v>
      </c>
    </row>
    <row r="213" spans="1:26" x14ac:dyDescent="0.2">
      <c r="A213" s="3" t="s">
        <v>250</v>
      </c>
      <c r="B213" s="3" t="s">
        <v>75</v>
      </c>
      <c r="C213" s="4">
        <v>19.5</v>
      </c>
      <c r="D213" s="5">
        <v>1</v>
      </c>
      <c r="E213" s="5">
        <v>9</v>
      </c>
      <c r="F213" s="5">
        <v>9</v>
      </c>
      <c r="G213" s="5">
        <f t="shared" si="3"/>
        <v>20</v>
      </c>
      <c r="H213" s="6"/>
      <c r="I213" s="7"/>
      <c r="J213" s="8"/>
      <c r="K213" s="8"/>
      <c r="L213" s="9">
        <v>127.917794941446</v>
      </c>
      <c r="M213" s="10">
        <v>10.06</v>
      </c>
      <c r="N213" s="11">
        <v>5</v>
      </c>
      <c r="O213" s="11">
        <v>6</v>
      </c>
      <c r="P213" s="12">
        <v>85.886932282758494</v>
      </c>
      <c r="Q213" s="13">
        <v>8.6</v>
      </c>
      <c r="R213" s="14">
        <v>3</v>
      </c>
      <c r="S213" s="14">
        <v>4</v>
      </c>
      <c r="T213" s="15">
        <v>201.999541536968</v>
      </c>
      <c r="U213" s="16">
        <v>13.84</v>
      </c>
      <c r="V213" s="17">
        <v>7</v>
      </c>
      <c r="W213" s="17">
        <v>10</v>
      </c>
      <c r="X213" s="5">
        <v>477</v>
      </c>
      <c r="Y213" s="18">
        <v>53.697012844660001</v>
      </c>
      <c r="Z213" s="19">
        <v>8.89501953125</v>
      </c>
    </row>
    <row r="214" spans="1:26" x14ac:dyDescent="0.2">
      <c r="A214" s="3" t="s">
        <v>352</v>
      </c>
      <c r="B214" s="3" t="s">
        <v>30</v>
      </c>
      <c r="C214" s="4">
        <v>8.5299999999999994</v>
      </c>
      <c r="D214" s="5">
        <v>1</v>
      </c>
      <c r="E214" s="5">
        <v>5</v>
      </c>
      <c r="F214" s="5">
        <v>5</v>
      </c>
      <c r="G214" s="5">
        <f t="shared" si="3"/>
        <v>20</v>
      </c>
      <c r="H214" s="6">
        <v>51.56</v>
      </c>
      <c r="I214" s="7">
        <v>2.1</v>
      </c>
      <c r="J214" s="8">
        <v>1</v>
      </c>
      <c r="K214" s="8">
        <v>1</v>
      </c>
      <c r="L214" s="9">
        <v>263.26302621880302</v>
      </c>
      <c r="M214" s="10">
        <v>5.96</v>
      </c>
      <c r="N214" s="11">
        <v>4</v>
      </c>
      <c r="O214" s="11">
        <v>6</v>
      </c>
      <c r="P214" s="12">
        <v>248.41439035159701</v>
      </c>
      <c r="Q214" s="13">
        <v>5.96</v>
      </c>
      <c r="R214" s="14">
        <v>4</v>
      </c>
      <c r="S214" s="14">
        <v>6</v>
      </c>
      <c r="T214" s="15">
        <v>292.44254108208003</v>
      </c>
      <c r="U214" s="16">
        <v>8.5299999999999994</v>
      </c>
      <c r="V214" s="17">
        <v>5</v>
      </c>
      <c r="W214" s="17">
        <v>8</v>
      </c>
      <c r="X214" s="5">
        <v>856</v>
      </c>
      <c r="Y214" s="18">
        <v>99.094591024660104</v>
      </c>
      <c r="Z214" s="19">
        <v>7.51806640625</v>
      </c>
    </row>
    <row r="215" spans="1:26" x14ac:dyDescent="0.2">
      <c r="A215" s="3" t="s">
        <v>324</v>
      </c>
      <c r="B215" s="3" t="s">
        <v>129</v>
      </c>
      <c r="C215" s="4">
        <v>10.9</v>
      </c>
      <c r="D215" s="5">
        <v>1</v>
      </c>
      <c r="E215" s="5">
        <v>9</v>
      </c>
      <c r="F215" s="5">
        <v>9</v>
      </c>
      <c r="G215" s="5">
        <f t="shared" si="3"/>
        <v>20</v>
      </c>
      <c r="H215" s="6"/>
      <c r="I215" s="7"/>
      <c r="J215" s="8"/>
      <c r="K215" s="8"/>
      <c r="L215" s="9">
        <v>120.377731244245</v>
      </c>
      <c r="M215" s="10">
        <v>4.5199999999999996</v>
      </c>
      <c r="N215" s="11">
        <v>4</v>
      </c>
      <c r="O215" s="11">
        <v>4</v>
      </c>
      <c r="P215" s="12">
        <v>166.22516992841901</v>
      </c>
      <c r="Q215" s="13">
        <v>8.4700000000000006</v>
      </c>
      <c r="R215" s="14">
        <v>7</v>
      </c>
      <c r="S215" s="14">
        <v>9</v>
      </c>
      <c r="T215" s="15">
        <v>164.65881162761499</v>
      </c>
      <c r="U215" s="16">
        <v>6.03</v>
      </c>
      <c r="V215" s="17">
        <v>5</v>
      </c>
      <c r="W215" s="17">
        <v>7</v>
      </c>
      <c r="X215" s="5">
        <v>862</v>
      </c>
      <c r="Y215" s="18">
        <v>101.11168449466</v>
      </c>
      <c r="Z215" s="19">
        <v>9.10009765625</v>
      </c>
    </row>
    <row r="216" spans="1:26" x14ac:dyDescent="0.2">
      <c r="A216" s="3" t="s">
        <v>343</v>
      </c>
      <c r="B216" s="3" t="s">
        <v>14</v>
      </c>
      <c r="C216" s="4">
        <v>9.56</v>
      </c>
      <c r="D216" s="5">
        <v>1</v>
      </c>
      <c r="E216" s="5">
        <v>6</v>
      </c>
      <c r="F216" s="5">
        <v>6</v>
      </c>
      <c r="G216" s="5">
        <f t="shared" si="3"/>
        <v>20</v>
      </c>
      <c r="H216" s="6"/>
      <c r="I216" s="7"/>
      <c r="J216" s="8"/>
      <c r="K216" s="8"/>
      <c r="L216" s="9">
        <v>104.961760034688</v>
      </c>
      <c r="M216" s="10">
        <v>3.19</v>
      </c>
      <c r="N216" s="11">
        <v>2</v>
      </c>
      <c r="O216" s="11">
        <v>5</v>
      </c>
      <c r="P216" s="12">
        <v>304.90098753794001</v>
      </c>
      <c r="Q216" s="13">
        <v>6.16</v>
      </c>
      <c r="R216" s="14">
        <v>4</v>
      </c>
      <c r="S216" s="14">
        <v>8</v>
      </c>
      <c r="T216" s="15">
        <v>193.67740713628001</v>
      </c>
      <c r="U216" s="16">
        <v>6.38</v>
      </c>
      <c r="V216" s="17">
        <v>4</v>
      </c>
      <c r="W216" s="17">
        <v>7</v>
      </c>
      <c r="X216" s="5">
        <v>941</v>
      </c>
      <c r="Y216" s="18">
        <v>110.05616492466</v>
      </c>
      <c r="Z216" s="19">
        <v>6.55126953125</v>
      </c>
    </row>
    <row r="217" spans="1:26" x14ac:dyDescent="0.2">
      <c r="A217" s="3" t="s">
        <v>213</v>
      </c>
      <c r="B217" s="3" t="s">
        <v>55</v>
      </c>
      <c r="C217" s="4">
        <v>24.34</v>
      </c>
      <c r="D217" s="5">
        <v>1</v>
      </c>
      <c r="E217" s="5">
        <v>4</v>
      </c>
      <c r="F217" s="5">
        <v>4</v>
      </c>
      <c r="G217" s="5">
        <f t="shared" si="3"/>
        <v>20</v>
      </c>
      <c r="H217" s="6"/>
      <c r="I217" s="7"/>
      <c r="J217" s="8"/>
      <c r="K217" s="8"/>
      <c r="L217" s="9">
        <v>115.119067185193</v>
      </c>
      <c r="M217" s="10">
        <v>24.34</v>
      </c>
      <c r="N217" s="11">
        <v>4</v>
      </c>
      <c r="O217" s="11">
        <v>7</v>
      </c>
      <c r="P217" s="12">
        <v>161.47434235798099</v>
      </c>
      <c r="Q217" s="13">
        <v>13.27</v>
      </c>
      <c r="R217" s="14">
        <v>2</v>
      </c>
      <c r="S217" s="14">
        <v>6</v>
      </c>
      <c r="T217" s="15">
        <v>105.053956820088</v>
      </c>
      <c r="U217" s="16">
        <v>24.34</v>
      </c>
      <c r="V217" s="17">
        <v>4</v>
      </c>
      <c r="W217" s="17">
        <v>7</v>
      </c>
      <c r="X217" s="5">
        <v>226</v>
      </c>
      <c r="Y217" s="18">
        <v>26.906853964660002</v>
      </c>
      <c r="Z217" s="19">
        <v>5.31298828125</v>
      </c>
    </row>
    <row r="218" spans="1:26" x14ac:dyDescent="0.2">
      <c r="A218" s="3" t="s">
        <v>351</v>
      </c>
      <c r="B218" s="3" t="s">
        <v>146</v>
      </c>
      <c r="C218" s="4">
        <v>8.57</v>
      </c>
      <c r="D218" s="5">
        <v>1</v>
      </c>
      <c r="E218" s="5">
        <v>5</v>
      </c>
      <c r="F218" s="5">
        <v>6</v>
      </c>
      <c r="G218" s="5">
        <f t="shared" si="3"/>
        <v>20</v>
      </c>
      <c r="H218" s="6"/>
      <c r="I218" s="7"/>
      <c r="J218" s="8"/>
      <c r="K218" s="8"/>
      <c r="L218" s="9">
        <v>180.17378893074101</v>
      </c>
      <c r="M218" s="10">
        <v>7.42</v>
      </c>
      <c r="N218" s="11">
        <v>5</v>
      </c>
      <c r="O218" s="11">
        <v>6</v>
      </c>
      <c r="P218" s="12">
        <v>237.89413620220799</v>
      </c>
      <c r="Q218" s="13">
        <v>6.14</v>
      </c>
      <c r="R218" s="14">
        <v>5</v>
      </c>
      <c r="S218" s="14">
        <v>8</v>
      </c>
      <c r="T218" s="15">
        <v>178.988756264312</v>
      </c>
      <c r="U218" s="16">
        <v>6.14</v>
      </c>
      <c r="V218" s="17">
        <v>5</v>
      </c>
      <c r="W218" s="17">
        <v>6</v>
      </c>
      <c r="X218" s="5">
        <v>782</v>
      </c>
      <c r="Y218" s="18">
        <v>89.646672874659998</v>
      </c>
      <c r="Z218" s="19">
        <v>8.23583984375</v>
      </c>
    </row>
    <row r="219" spans="1:26" x14ac:dyDescent="0.2">
      <c r="A219" s="3" t="s">
        <v>364</v>
      </c>
      <c r="B219" s="3" t="s">
        <v>153</v>
      </c>
      <c r="C219" s="4">
        <v>6.5</v>
      </c>
      <c r="D219" s="5">
        <v>1</v>
      </c>
      <c r="E219" s="5">
        <v>4</v>
      </c>
      <c r="F219" s="5">
        <v>4</v>
      </c>
      <c r="G219" s="5">
        <f t="shared" si="3"/>
        <v>20</v>
      </c>
      <c r="H219" s="6"/>
      <c r="I219" s="7"/>
      <c r="J219" s="8"/>
      <c r="K219" s="8"/>
      <c r="L219" s="9">
        <v>129.08780728494401</v>
      </c>
      <c r="M219" s="10">
        <v>6.5</v>
      </c>
      <c r="N219" s="11">
        <v>4</v>
      </c>
      <c r="O219" s="11">
        <v>7</v>
      </c>
      <c r="P219" s="12">
        <v>169.235136334608</v>
      </c>
      <c r="Q219" s="13">
        <v>6.5</v>
      </c>
      <c r="R219" s="14">
        <v>3</v>
      </c>
      <c r="S219" s="14">
        <v>7</v>
      </c>
      <c r="T219" s="15">
        <v>95.353014829598195</v>
      </c>
      <c r="U219" s="16">
        <v>6.5</v>
      </c>
      <c r="V219" s="17">
        <v>3</v>
      </c>
      <c r="W219" s="17">
        <v>6</v>
      </c>
      <c r="X219" s="5">
        <v>431</v>
      </c>
      <c r="Y219" s="18">
        <v>51.188908134659997</v>
      </c>
      <c r="Z219" s="19">
        <v>9.27587890625</v>
      </c>
    </row>
    <row r="220" spans="1:26" x14ac:dyDescent="0.2">
      <c r="A220" s="3" t="s">
        <v>345</v>
      </c>
      <c r="B220" s="3" t="s">
        <v>15</v>
      </c>
      <c r="C220" s="4">
        <v>9.19</v>
      </c>
      <c r="D220" s="5">
        <v>1</v>
      </c>
      <c r="E220" s="5">
        <v>3</v>
      </c>
      <c r="F220" s="5">
        <v>3</v>
      </c>
      <c r="G220" s="5">
        <f t="shared" si="3"/>
        <v>20</v>
      </c>
      <c r="H220" s="6"/>
      <c r="I220" s="7"/>
      <c r="J220" s="8"/>
      <c r="K220" s="8"/>
      <c r="L220" s="9">
        <v>295.54048751366901</v>
      </c>
      <c r="M220" s="10">
        <v>9.19</v>
      </c>
      <c r="N220" s="11">
        <v>3</v>
      </c>
      <c r="O220" s="11">
        <v>8</v>
      </c>
      <c r="P220" s="12">
        <v>183.6237104253</v>
      </c>
      <c r="Q220" s="13">
        <v>9.19</v>
      </c>
      <c r="R220" s="14">
        <v>3</v>
      </c>
      <c r="S220" s="14">
        <v>6</v>
      </c>
      <c r="T220" s="15">
        <v>92.055654919456899</v>
      </c>
      <c r="U220" s="16">
        <v>4.99</v>
      </c>
      <c r="V220" s="17">
        <v>2</v>
      </c>
      <c r="W220" s="17">
        <v>6</v>
      </c>
      <c r="X220" s="5">
        <v>381</v>
      </c>
      <c r="Y220" s="18">
        <v>45.199406674659997</v>
      </c>
      <c r="Z220" s="19">
        <v>6.90283203125</v>
      </c>
    </row>
    <row r="221" spans="1:26" x14ac:dyDescent="0.2">
      <c r="A221" s="3" t="s">
        <v>367</v>
      </c>
      <c r="B221" s="3" t="s">
        <v>14</v>
      </c>
      <c r="C221" s="4">
        <v>6.33</v>
      </c>
      <c r="D221" s="5">
        <v>1</v>
      </c>
      <c r="E221" s="5">
        <v>8</v>
      </c>
      <c r="F221" s="5">
        <v>8</v>
      </c>
      <c r="G221" s="5">
        <f t="shared" si="3"/>
        <v>20</v>
      </c>
      <c r="H221" s="6"/>
      <c r="I221" s="7"/>
      <c r="J221" s="8"/>
      <c r="K221" s="8"/>
      <c r="L221" s="9">
        <v>109.483554002227</v>
      </c>
      <c r="M221" s="10">
        <v>3.06</v>
      </c>
      <c r="N221" s="11">
        <v>4</v>
      </c>
      <c r="O221" s="11">
        <v>6</v>
      </c>
      <c r="P221" s="12">
        <v>205.495567063609</v>
      </c>
      <c r="Q221" s="13">
        <v>6.33</v>
      </c>
      <c r="R221" s="14">
        <v>8</v>
      </c>
      <c r="S221" s="14">
        <v>9</v>
      </c>
      <c r="T221" s="15">
        <v>109.927699890219</v>
      </c>
      <c r="U221" s="16">
        <v>2.72</v>
      </c>
      <c r="V221" s="17">
        <v>4</v>
      </c>
      <c r="W221" s="17">
        <v>5</v>
      </c>
      <c r="X221" s="5">
        <v>1469</v>
      </c>
      <c r="Y221" s="18">
        <v>175.47716783466001</v>
      </c>
      <c r="Z221" s="19">
        <v>8.11865234375</v>
      </c>
    </row>
    <row r="222" spans="1:26" x14ac:dyDescent="0.2">
      <c r="A222" s="3" t="s">
        <v>306</v>
      </c>
      <c r="B222" s="3" t="s">
        <v>117</v>
      </c>
      <c r="C222" s="4">
        <v>13.25</v>
      </c>
      <c r="D222" s="5">
        <v>1</v>
      </c>
      <c r="E222" s="5">
        <v>5</v>
      </c>
      <c r="F222" s="5">
        <v>5</v>
      </c>
      <c r="G222" s="5">
        <f t="shared" si="3"/>
        <v>20</v>
      </c>
      <c r="H222" s="6"/>
      <c r="I222" s="7"/>
      <c r="J222" s="8"/>
      <c r="K222" s="8"/>
      <c r="L222" s="9">
        <v>255.28098758385099</v>
      </c>
      <c r="M222" s="10">
        <v>6.4</v>
      </c>
      <c r="N222" s="11">
        <v>2</v>
      </c>
      <c r="O222" s="11">
        <v>7</v>
      </c>
      <c r="P222" s="12">
        <v>224.24498601952001</v>
      </c>
      <c r="Q222" s="13">
        <v>10.82</v>
      </c>
      <c r="R222" s="14">
        <v>4</v>
      </c>
      <c r="S222" s="14">
        <v>8</v>
      </c>
      <c r="T222" s="15">
        <v>133.58336432863899</v>
      </c>
      <c r="U222" s="16">
        <v>8.83</v>
      </c>
      <c r="V222" s="17">
        <v>3</v>
      </c>
      <c r="W222" s="17">
        <v>5</v>
      </c>
      <c r="X222" s="5">
        <v>453</v>
      </c>
      <c r="Y222" s="18">
        <v>53.147428814660003</v>
      </c>
      <c r="Z222" s="19">
        <v>8.98291015625</v>
      </c>
    </row>
    <row r="223" spans="1:26" x14ac:dyDescent="0.2">
      <c r="A223" s="3" t="s">
        <v>321</v>
      </c>
      <c r="B223" s="3" t="s">
        <v>128</v>
      </c>
      <c r="C223" s="4">
        <v>11.13</v>
      </c>
      <c r="D223" s="5">
        <v>1</v>
      </c>
      <c r="E223" s="5">
        <v>5</v>
      </c>
      <c r="F223" s="5">
        <v>5</v>
      </c>
      <c r="G223" s="5">
        <f t="shared" si="3"/>
        <v>20</v>
      </c>
      <c r="H223" s="6"/>
      <c r="I223" s="7"/>
      <c r="J223" s="8"/>
      <c r="K223" s="8"/>
      <c r="L223" s="9">
        <v>265.29991357379703</v>
      </c>
      <c r="M223" s="10">
        <v>9.69</v>
      </c>
      <c r="N223" s="11">
        <v>4</v>
      </c>
      <c r="O223" s="11">
        <v>9</v>
      </c>
      <c r="P223" s="12">
        <v>135.08849288646101</v>
      </c>
      <c r="Q223" s="13">
        <v>7.84</v>
      </c>
      <c r="R223" s="14">
        <v>4</v>
      </c>
      <c r="S223" s="14">
        <v>6</v>
      </c>
      <c r="T223" s="15">
        <v>109.70570203683801</v>
      </c>
      <c r="U223" s="16">
        <v>9.69</v>
      </c>
      <c r="V223" s="17">
        <v>4</v>
      </c>
      <c r="W223" s="17">
        <v>5</v>
      </c>
      <c r="X223" s="5">
        <v>485</v>
      </c>
      <c r="Y223" s="18">
        <v>55.255472504660098</v>
      </c>
      <c r="Z223" s="19">
        <v>5.23681640625</v>
      </c>
    </row>
    <row r="224" spans="1:26" x14ac:dyDescent="0.2">
      <c r="A224" s="3" t="s">
        <v>349</v>
      </c>
      <c r="B224" s="3" t="s">
        <v>144</v>
      </c>
      <c r="C224" s="4">
        <v>8.8000000000000007</v>
      </c>
      <c r="D224" s="5">
        <v>1</v>
      </c>
      <c r="E224" s="5">
        <v>9</v>
      </c>
      <c r="F224" s="5">
        <v>9</v>
      </c>
      <c r="G224" s="5">
        <f t="shared" si="3"/>
        <v>20</v>
      </c>
      <c r="H224" s="6"/>
      <c r="I224" s="7"/>
      <c r="J224" s="8"/>
      <c r="K224" s="8"/>
      <c r="L224" s="9">
        <v>231.75567062070101</v>
      </c>
      <c r="M224" s="10">
        <v>4.92</v>
      </c>
      <c r="N224" s="11">
        <v>5</v>
      </c>
      <c r="O224" s="11">
        <v>6</v>
      </c>
      <c r="P224" s="12">
        <v>450.79885923356102</v>
      </c>
      <c r="Q224" s="13">
        <v>6.82</v>
      </c>
      <c r="R224" s="14">
        <v>7</v>
      </c>
      <c r="S224" s="14">
        <v>10</v>
      </c>
      <c r="T224" s="15">
        <v>141.39704122986799</v>
      </c>
      <c r="U224" s="16">
        <v>1.76</v>
      </c>
      <c r="V224" s="17">
        <v>2</v>
      </c>
      <c r="W224" s="17">
        <v>4</v>
      </c>
      <c r="X224" s="5">
        <v>1363</v>
      </c>
      <c r="Y224" s="18">
        <v>157.67717966466</v>
      </c>
      <c r="Z224" s="19">
        <v>7.10791015625</v>
      </c>
    </row>
    <row r="225" spans="1:26" x14ac:dyDescent="0.2">
      <c r="A225" s="3" t="s">
        <v>378</v>
      </c>
      <c r="B225" s="3" t="s">
        <v>161</v>
      </c>
      <c r="C225" s="4">
        <v>4.57</v>
      </c>
      <c r="D225" s="5">
        <v>2</v>
      </c>
      <c r="E225" s="5">
        <v>2</v>
      </c>
      <c r="F225" s="5">
        <v>3</v>
      </c>
      <c r="G225" s="5">
        <f t="shared" si="3"/>
        <v>20</v>
      </c>
      <c r="H225" s="6"/>
      <c r="I225" s="7"/>
      <c r="J225" s="8"/>
      <c r="K225" s="8"/>
      <c r="L225" s="9">
        <v>200.985116862376</v>
      </c>
      <c r="M225" s="10">
        <v>2.74</v>
      </c>
      <c r="N225" s="11">
        <v>2</v>
      </c>
      <c r="O225" s="11">
        <v>7</v>
      </c>
      <c r="P225" s="12">
        <v>265.56801815641097</v>
      </c>
      <c r="Q225" s="13">
        <v>4.57</v>
      </c>
      <c r="R225" s="14">
        <v>3</v>
      </c>
      <c r="S225" s="14">
        <v>9</v>
      </c>
      <c r="T225" s="15">
        <v>63.024581803663402</v>
      </c>
      <c r="U225" s="16">
        <v>0.71</v>
      </c>
      <c r="V225" s="17">
        <v>1</v>
      </c>
      <c r="W225" s="17">
        <v>4</v>
      </c>
      <c r="X225" s="5">
        <v>985</v>
      </c>
      <c r="Y225" s="18">
        <v>118.57191485465999</v>
      </c>
      <c r="Z225" s="19">
        <v>9.26123046875</v>
      </c>
    </row>
  </sheetData>
  <sortState xmlns:xlrd2="http://schemas.microsoft.com/office/spreadsheetml/2017/richdata2" ref="A3:Z228">
    <sortCondition descending="1" ref="G3:G228"/>
  </sortState>
  <mergeCells count="4">
    <mergeCell ref="H2:K2"/>
    <mergeCell ref="L2:O2"/>
    <mergeCell ref="P2:S2"/>
    <mergeCell ref="T2:W2"/>
  </mergeCells>
  <phoneticPr fontId="2"/>
  <pageMargins left="0.7" right="0.7" top="0.75" bottom="0.75" header="0.3" footer="0.3"/>
  <pageSetup paperSize="9" scale="86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2 Table</vt:lpstr>
      <vt:lpstr>'S2 Table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ORU NIIKURA</dc:creator>
  <cp:lastModifiedBy>MAMORU NIIKURA</cp:lastModifiedBy>
  <cp:lastPrinted>2022-09-21T08:05:24Z</cp:lastPrinted>
  <dcterms:created xsi:type="dcterms:W3CDTF">2022-09-21T03:18:01Z</dcterms:created>
  <dcterms:modified xsi:type="dcterms:W3CDTF">2023-04-25T02:43:50Z</dcterms:modified>
</cp:coreProperties>
</file>